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202300"/>
  <mc:AlternateContent xmlns:mc="http://schemas.openxmlformats.org/markup-compatibility/2006">
    <mc:Choice Requires="x15">
      <x15ac:absPath xmlns:x15ac="http://schemas.microsoft.com/office/spreadsheetml/2010/11/ac" url="C:\Users\Jakub\Desktop\RDPA_Plos\241029_proofs\Supplements\S_Table\"/>
    </mc:Choice>
  </mc:AlternateContent>
  <xr:revisionPtr revIDLastSave="0" documentId="8_{EEE482EF-BED1-4CB8-97C4-53E07F8F6964}" xr6:coauthVersionLast="47" xr6:coauthVersionMax="47" xr10:uidLastSave="{00000000-0000-0000-0000-000000000000}"/>
  <bookViews>
    <workbookView xWindow="0" yWindow="0" windowWidth="14400" windowHeight="17400" xr2:uid="{9DDC4998-FB3F-4016-A8C6-A954D5CFF6F6}"/>
  </bookViews>
  <sheets>
    <sheet name="S19 Table" sheetId="20"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F6" authorId="0" shapeId="0" xr:uid="{00000000-0006-0000-0000-000001000000}">
      <text>
        <r>
          <rPr>
            <sz val="11"/>
            <color theme="1"/>
            <rFont val="Aptos Narrow"/>
            <family val="2"/>
            <scheme val="minor"/>
          </rPr>
          <t>10090 is mouse, 9606 is human</t>
        </r>
      </text>
    </comment>
    <comment ref="G6" authorId="0" shapeId="0" xr:uid="{00000000-0006-0000-0000-000002000000}">
      <text>
        <r>
          <rPr>
            <sz val="11"/>
            <color theme="1"/>
            <rFont val="Aptos Narrow"/>
            <family val="2"/>
            <scheme val="minor"/>
          </rPr>
          <t>Entrez Human Gene ID</t>
        </r>
      </text>
    </comment>
  </commentList>
</comments>
</file>

<file path=xl/sharedStrings.xml><?xml version="1.0" encoding="utf-8"?>
<sst xmlns="http://schemas.openxmlformats.org/spreadsheetml/2006/main" count="6474" uniqueCount="1588">
  <si>
    <t>NPM3</t>
  </si>
  <si>
    <t>O75607</t>
  </si>
  <si>
    <t>RANGAP1</t>
  </si>
  <si>
    <t>P46060</t>
  </si>
  <si>
    <t>IWS1</t>
  </si>
  <si>
    <t>Q96ST2</t>
  </si>
  <si>
    <t>SUPT6H</t>
  </si>
  <si>
    <t>Q7KZ85</t>
  </si>
  <si>
    <t>ANP32A</t>
  </si>
  <si>
    <t>P39687</t>
  </si>
  <si>
    <t>ATP1A1</t>
  </si>
  <si>
    <t>P05023</t>
  </si>
  <si>
    <t>NPM1</t>
  </si>
  <si>
    <t>P06748</t>
  </si>
  <si>
    <t>AP3D1</t>
  </si>
  <si>
    <t>O14617</t>
  </si>
  <si>
    <t>SLC3A2</t>
  </si>
  <si>
    <t>P08195</t>
  </si>
  <si>
    <t>NOLC1</t>
  </si>
  <si>
    <t>Q14978</t>
  </si>
  <si>
    <t>TCOF1</t>
  </si>
  <si>
    <t>Q13428</t>
  </si>
  <si>
    <t>SRRM2</t>
  </si>
  <si>
    <t>Q9UQ35</t>
  </si>
  <si>
    <t>ANP32B</t>
  </si>
  <si>
    <t>Q92688</t>
  </si>
  <si>
    <t>ZRANB2</t>
  </si>
  <si>
    <t>O95218</t>
  </si>
  <si>
    <t>Q68CQ4</t>
  </si>
  <si>
    <t>DEK</t>
  </si>
  <si>
    <t>P35659</t>
  </si>
  <si>
    <t>PPIG</t>
  </si>
  <si>
    <t>Q13427</t>
  </si>
  <si>
    <t>BSG</t>
  </si>
  <si>
    <t>P35613</t>
  </si>
  <si>
    <t>EIF3E</t>
  </si>
  <si>
    <t>P60228</t>
  </si>
  <si>
    <t>WDR70</t>
  </si>
  <si>
    <t>Q9NW82</t>
  </si>
  <si>
    <t>COIL</t>
  </si>
  <si>
    <t>P38432</t>
  </si>
  <si>
    <t>CWC22</t>
  </si>
  <si>
    <t>Q9HCG8</t>
  </si>
  <si>
    <t>PTGES3</t>
  </si>
  <si>
    <t>Q15185</t>
  </si>
  <si>
    <t>CSNK2A2</t>
  </si>
  <si>
    <t>P19784</t>
  </si>
  <si>
    <t>KDM1A</t>
  </si>
  <si>
    <t>O60341</t>
  </si>
  <si>
    <t>SUB1</t>
  </si>
  <si>
    <t>P53999</t>
  </si>
  <si>
    <t>MIER1</t>
  </si>
  <si>
    <t>Q8N108</t>
  </si>
  <si>
    <t>AAR2</t>
  </si>
  <si>
    <t>Q9Y312</t>
  </si>
  <si>
    <t>CSNK2B</t>
  </si>
  <si>
    <t>P67870</t>
  </si>
  <si>
    <t>RCOR1</t>
  </si>
  <si>
    <t>REST corepressor 1</t>
  </si>
  <si>
    <t>Q9UKL0</t>
  </si>
  <si>
    <t>PPP1R12A</t>
  </si>
  <si>
    <t>O14974</t>
  </si>
  <si>
    <t>REPIN1</t>
  </si>
  <si>
    <t>Q9BWE0</t>
  </si>
  <si>
    <t>PNN</t>
  </si>
  <si>
    <t>Q9H307</t>
  </si>
  <si>
    <t>GTF2F2</t>
  </si>
  <si>
    <t>P13984</t>
  </si>
  <si>
    <t>KPNA4</t>
  </si>
  <si>
    <t>O00629</t>
  </si>
  <si>
    <t>HSPE1</t>
  </si>
  <si>
    <t>P61604</t>
  </si>
  <si>
    <t>EIF2B5</t>
  </si>
  <si>
    <t>Q13144</t>
  </si>
  <si>
    <t>PPIB</t>
  </si>
  <si>
    <t>P23284</t>
  </si>
  <si>
    <t>PSMA3</t>
  </si>
  <si>
    <t>P25788</t>
  </si>
  <si>
    <t>RANBP2</t>
  </si>
  <si>
    <t>P49792</t>
  </si>
  <si>
    <t>BOP1</t>
  </si>
  <si>
    <t>Q14137</t>
  </si>
  <si>
    <t>EIF4A3</t>
  </si>
  <si>
    <t>P38919</t>
  </si>
  <si>
    <t>RNPS1</t>
  </si>
  <si>
    <t>Q15287</t>
  </si>
  <si>
    <t>PSMA1</t>
  </si>
  <si>
    <t>P25786</t>
  </si>
  <si>
    <t>RCC2</t>
  </si>
  <si>
    <t>Q9P258</t>
  </si>
  <si>
    <t>HNRNPLL</t>
  </si>
  <si>
    <t>Q8WVV9</t>
  </si>
  <si>
    <t>COPS6</t>
  </si>
  <si>
    <t>Q7L5N1</t>
  </si>
  <si>
    <t>GTF2F1</t>
  </si>
  <si>
    <t>P35269</t>
  </si>
  <si>
    <t>SUPT5H</t>
  </si>
  <si>
    <t>O00267</t>
  </si>
  <si>
    <t>GTF2E2</t>
  </si>
  <si>
    <t>P29084</t>
  </si>
  <si>
    <t>EIF5B</t>
  </si>
  <si>
    <t>O60841</t>
  </si>
  <si>
    <t>TIMM44</t>
  </si>
  <si>
    <t>O43615</t>
  </si>
  <si>
    <t>ERCC5</t>
  </si>
  <si>
    <t>P28715</t>
  </si>
  <si>
    <t>EIF3D</t>
  </si>
  <si>
    <t>O15371</t>
  </si>
  <si>
    <t>NCL</t>
  </si>
  <si>
    <t>P19338</t>
  </si>
  <si>
    <t>ATL3</t>
  </si>
  <si>
    <t>Q6DD88</t>
  </si>
  <si>
    <t>CENPT</t>
  </si>
  <si>
    <t>Q96BT3</t>
  </si>
  <si>
    <t>NACA</t>
  </si>
  <si>
    <t>PPIF</t>
  </si>
  <si>
    <t>P30405</t>
  </si>
  <si>
    <t>PQBP1</t>
  </si>
  <si>
    <t>O60828</t>
  </si>
  <si>
    <t>WARS2</t>
  </si>
  <si>
    <t>Q9UGM6</t>
  </si>
  <si>
    <t>NOP58</t>
  </si>
  <si>
    <t>Q9Y2X3</t>
  </si>
  <si>
    <t>SF3A3</t>
  </si>
  <si>
    <t>Q12874</t>
  </si>
  <si>
    <t>EIF2B3</t>
  </si>
  <si>
    <t>Q9NR50</t>
  </si>
  <si>
    <t>HADHA</t>
  </si>
  <si>
    <t>P40939</t>
  </si>
  <si>
    <t>ARL6IP4</t>
  </si>
  <si>
    <t>Q66PJ3</t>
  </si>
  <si>
    <t>ERP29</t>
  </si>
  <si>
    <t>P30040</t>
  </si>
  <si>
    <t>BTF3L4</t>
  </si>
  <si>
    <t>Q96K17</t>
  </si>
  <si>
    <t>RTN3</t>
  </si>
  <si>
    <t>O95197</t>
  </si>
  <si>
    <t>PPIA</t>
  </si>
  <si>
    <t>P62937</t>
  </si>
  <si>
    <t>BTF3</t>
  </si>
  <si>
    <t>P20290</t>
  </si>
  <si>
    <t>CA9</t>
  </si>
  <si>
    <t>Q16790</t>
  </si>
  <si>
    <t>NSUN4</t>
  </si>
  <si>
    <t>Q96CB9</t>
  </si>
  <si>
    <t>RPL5</t>
  </si>
  <si>
    <t>P46777</t>
  </si>
  <si>
    <t>CLU</t>
  </si>
  <si>
    <t>P10909</t>
  </si>
  <si>
    <t>WBP11</t>
  </si>
  <si>
    <t>Q9Y2W2</t>
  </si>
  <si>
    <t>DDX46</t>
  </si>
  <si>
    <t>Q7L014</t>
  </si>
  <si>
    <t>KPNA3</t>
  </si>
  <si>
    <t>O00505</t>
  </si>
  <si>
    <t>HDAC2</t>
  </si>
  <si>
    <t>Q92769</t>
  </si>
  <si>
    <t>DHX15</t>
  </si>
  <si>
    <t>O43143</t>
  </si>
  <si>
    <t>EFTUD2</t>
  </si>
  <si>
    <t>Q15029</t>
  </si>
  <si>
    <t>PRPF8</t>
  </si>
  <si>
    <t>Q6P2Q9</t>
  </si>
  <si>
    <t>PTCD3</t>
  </si>
  <si>
    <t>Q96EY7</t>
  </si>
  <si>
    <t>TMPO</t>
  </si>
  <si>
    <t>RPL38</t>
  </si>
  <si>
    <t>P63173</t>
  </si>
  <si>
    <t>C1QBP</t>
  </si>
  <si>
    <t>Q07021</t>
  </si>
  <si>
    <t>PACSIN3</t>
  </si>
  <si>
    <t>Q9UKS6</t>
  </si>
  <si>
    <t>SHMT2</t>
  </si>
  <si>
    <t>P34897</t>
  </si>
  <si>
    <t>Q53F19</t>
  </si>
  <si>
    <t>DDX41</t>
  </si>
  <si>
    <t>Q9UJV9</t>
  </si>
  <si>
    <t>SNRNP200</t>
  </si>
  <si>
    <t>O75643</t>
  </si>
  <si>
    <t>O15091</t>
  </si>
  <si>
    <t>CHD8</t>
  </si>
  <si>
    <t>Q9HCK8</t>
  </si>
  <si>
    <t>PCYOX1</t>
  </si>
  <si>
    <t>Q9UHG3</t>
  </si>
  <si>
    <t>HLA-A</t>
  </si>
  <si>
    <t>EZH2</t>
  </si>
  <si>
    <t>Q15910</t>
  </si>
  <si>
    <t>SEC22B</t>
  </si>
  <si>
    <t>O75396</t>
  </si>
  <si>
    <t>FLOT1</t>
  </si>
  <si>
    <t>O75955</t>
  </si>
  <si>
    <t>AP3S2</t>
  </si>
  <si>
    <t>P59780</t>
  </si>
  <si>
    <t>CLNS1A</t>
  </si>
  <si>
    <t>P54105</t>
  </si>
  <si>
    <t>Q5T8I3</t>
  </si>
  <si>
    <t>MTERF2</t>
  </si>
  <si>
    <t>Q49AM1</t>
  </si>
  <si>
    <t>MED9</t>
  </si>
  <si>
    <t>Q9NWA0</t>
  </si>
  <si>
    <t>MLLT1</t>
  </si>
  <si>
    <t>Q03111</t>
  </si>
  <si>
    <t>PLA2G4A</t>
  </si>
  <si>
    <t>P47712</t>
  </si>
  <si>
    <t>DHRS2</t>
  </si>
  <si>
    <t>Q13268</t>
  </si>
  <si>
    <t>GNAI3</t>
  </si>
  <si>
    <t>P08754</t>
  </si>
  <si>
    <t>PELP1</t>
  </si>
  <si>
    <t>Q8IZL8</t>
  </si>
  <si>
    <t>SLC2A1</t>
  </si>
  <si>
    <t>P11166</t>
  </si>
  <si>
    <t>UBE2H</t>
  </si>
  <si>
    <t>P62256</t>
  </si>
  <si>
    <t>AP3S1</t>
  </si>
  <si>
    <t>Q92572</t>
  </si>
  <si>
    <t>Q3LXA3</t>
  </si>
  <si>
    <t>GNB1</t>
  </si>
  <si>
    <t>P62873</t>
  </si>
  <si>
    <t>SLC7A2</t>
  </si>
  <si>
    <t>P52569</t>
  </si>
  <si>
    <t>TPD52L2</t>
  </si>
  <si>
    <t>O43399</t>
  </si>
  <si>
    <t>HDGF</t>
  </si>
  <si>
    <t>P51858</t>
  </si>
  <si>
    <t>GPALPP1</t>
  </si>
  <si>
    <t>Q8IXQ4</t>
  </si>
  <si>
    <t>PSMB4</t>
  </si>
  <si>
    <t>P28070</t>
  </si>
  <si>
    <t>ARID4B</t>
  </si>
  <si>
    <t>Q4LE39</t>
  </si>
  <si>
    <t>GPATCH8</t>
  </si>
  <si>
    <t>Q9UKJ3</t>
  </si>
  <si>
    <t>HIRIP3</t>
  </si>
  <si>
    <t>Q9BW71</t>
  </si>
  <si>
    <t>Q9Y4B6</t>
  </si>
  <si>
    <t>CD44</t>
  </si>
  <si>
    <t>P16070</t>
  </si>
  <si>
    <t>GTF2E1</t>
  </si>
  <si>
    <t>P29083</t>
  </si>
  <si>
    <t>MTIF3</t>
  </si>
  <si>
    <t>Q9H2K0</t>
  </si>
  <si>
    <t>GPRC5A</t>
  </si>
  <si>
    <t>Q8NFJ5</t>
  </si>
  <si>
    <t>AFF4</t>
  </si>
  <si>
    <t>Q9UHB7</t>
  </si>
  <si>
    <t>ATP2B1</t>
  </si>
  <si>
    <t>P20020</t>
  </si>
  <si>
    <t>O43847</t>
  </si>
  <si>
    <t>ESYT1</t>
  </si>
  <si>
    <t>Q9BSJ8</t>
  </si>
  <si>
    <t>ATP1B3</t>
  </si>
  <si>
    <t>P54709</t>
  </si>
  <si>
    <t>CAND1</t>
  </si>
  <si>
    <t>Q86VP6</t>
  </si>
  <si>
    <t>PSAP</t>
  </si>
  <si>
    <t>P07602</t>
  </si>
  <si>
    <t>BRD2</t>
  </si>
  <si>
    <t>P25440</t>
  </si>
  <si>
    <t>JMJD6</t>
  </si>
  <si>
    <t>Q6NYC1</t>
  </si>
  <si>
    <t>O00193</t>
  </si>
  <si>
    <t>BRD4</t>
  </si>
  <si>
    <t>O60885</t>
  </si>
  <si>
    <t>ACIN1</t>
  </si>
  <si>
    <t>Q9UKV3</t>
  </si>
  <si>
    <t>BRD3</t>
  </si>
  <si>
    <t>Q15059</t>
  </si>
  <si>
    <t>WDR55</t>
  </si>
  <si>
    <t>Q9H6Y2</t>
  </si>
  <si>
    <t>ENY2</t>
  </si>
  <si>
    <t>Q9NPA8</t>
  </si>
  <si>
    <t>STOM</t>
  </si>
  <si>
    <t>P27105</t>
  </si>
  <si>
    <t>SIRT1</t>
  </si>
  <si>
    <t>Q96EB6</t>
  </si>
  <si>
    <t>AP3M1</t>
  </si>
  <si>
    <t>Q9Y2T2</t>
  </si>
  <si>
    <t>HTATSF1</t>
  </si>
  <si>
    <t>O43719</t>
  </si>
  <si>
    <t>PML</t>
  </si>
  <si>
    <t>P29590</t>
  </si>
  <si>
    <t>AP3B1</t>
  </si>
  <si>
    <t>O00203</t>
  </si>
  <si>
    <t>EAF1</t>
  </si>
  <si>
    <t>Q96JC9</t>
  </si>
  <si>
    <t>CWC27</t>
  </si>
  <si>
    <t>Q6UX04</t>
  </si>
  <si>
    <t>ELL</t>
  </si>
  <si>
    <t>P55199</t>
  </si>
  <si>
    <t>ELL2</t>
  </si>
  <si>
    <t>O00472</t>
  </si>
  <si>
    <t>Q7Z4V5</t>
  </si>
  <si>
    <t>ANP32E</t>
  </si>
  <si>
    <t>Q9BTT0</t>
  </si>
  <si>
    <t>PPM1G</t>
  </si>
  <si>
    <t>O15355</t>
  </si>
  <si>
    <t>RTF1</t>
  </si>
  <si>
    <t>Q92541</t>
  </si>
  <si>
    <t>Description</t>
  </si>
  <si>
    <t>RING1</t>
  </si>
  <si>
    <t>Q06587</t>
  </si>
  <si>
    <t>HLA-C</t>
  </si>
  <si>
    <t>P10321</t>
  </si>
  <si>
    <t>AHCYL1</t>
  </si>
  <si>
    <t>O43865</t>
  </si>
  <si>
    <t>HLA-B</t>
  </si>
  <si>
    <t>SET</t>
  </si>
  <si>
    <t>Q01105</t>
  </si>
  <si>
    <t>Q9NRH3</t>
  </si>
  <si>
    <t>P11169</t>
  </si>
  <si>
    <t>P47813</t>
  </si>
  <si>
    <t>P04439</t>
  </si>
  <si>
    <t>Q8WVZ9</t>
  </si>
  <si>
    <t>Q99496</t>
  </si>
  <si>
    <t>B5ME19</t>
  </si>
  <si>
    <t>Q96HN2</t>
  </si>
  <si>
    <t>Q71UI9</t>
  </si>
  <si>
    <t>P0DME0</t>
  </si>
  <si>
    <t>P68400</t>
  </si>
  <si>
    <t>Q86V97</t>
  </si>
  <si>
    <t>P21127</t>
  </si>
  <si>
    <t>Q9UQ88</t>
  </si>
  <si>
    <t>P23258</t>
  </si>
  <si>
    <t>O14602</t>
  </si>
  <si>
    <t>P01889</t>
  </si>
  <si>
    <t>Q99613</t>
  </si>
  <si>
    <t>Q8TDB8</t>
  </si>
  <si>
    <t>Q8NEV1</t>
  </si>
  <si>
    <t>Q13765</t>
  </si>
  <si>
    <t>P0C0S5</t>
  </si>
  <si>
    <t>(3AR,6R,6AS)-6-((S)-((S)-CYCLOHEX-2-ENYL)(HYDROXY)METHYL)-6A-METHYL-4-OXO-HEXAHYDRO-2H-FURO[3,2-C]PYRROLE-6-CARBALDEHYDE</t>
  </si>
  <si>
    <t>Nucleoplasm (Supported); Additional: Mitochondria</t>
  </si>
  <si>
    <t>proteasome 20S subunit beta 4</t>
  </si>
  <si>
    <t>H. sapiens</t>
  </si>
  <si>
    <t>5692</t>
  </si>
  <si>
    <t>(M5901)HALLMARK G2M CHECKPOINT; (M5925)HALLMARK E2F TARGETS</t>
  </si>
  <si>
    <t>Nuclear membrane (Enhanced)</t>
  </si>
  <si>
    <t>Predicted intracellular proteins</t>
  </si>
  <si>
    <t>thymopoietin</t>
  </si>
  <si>
    <t>7112</t>
  </si>
  <si>
    <t>(M5926)HALLMARK MYC TARGETS V1</t>
  </si>
  <si>
    <t>Hyaluronic acid; Copper</t>
  </si>
  <si>
    <t>Plasma membrane (Approved); Additional: Mitochondria</t>
  </si>
  <si>
    <t>complement C1q binding protein</t>
  </si>
  <si>
    <t>708</t>
  </si>
  <si>
    <t>(M5911)HALLMARK INTERFERON ALPHA RESPONSE; (M5913)HALLMARK INTERFERON GAMMA RESPONSE; (M5924)HALLMARK MTORC1 SIGNALING</t>
  </si>
  <si>
    <t>(M14)PID AURORA B PATHWAY</t>
  </si>
  <si>
    <t>(3AR,6R,6AS)-6-((S)-((S)-CYCLOHEX-2-ENYL)(HYDROXY)METHYL)-6A-METHYL-4-OXO-HEXAHYDRO-2H-FURO[3,2-C]PYRROLE-6-CARBALDEHYDE; Phenethyl Isothiocyanate</t>
  </si>
  <si>
    <t>proteasome 20S subunit alpha 3</t>
  </si>
  <si>
    <t>5684</t>
  </si>
  <si>
    <t>Mitochondria (Enhanced)</t>
  </si>
  <si>
    <t>translocase of inner mitochondrial membrane 44</t>
  </si>
  <si>
    <t>10469</t>
  </si>
  <si>
    <t>(M5898)HALLMARK DNA REPAIR</t>
  </si>
  <si>
    <t>Phenethyl Isothiocyanate</t>
  </si>
  <si>
    <t>Nuclear speckles (Supported); Additional: Nucleoplasm</t>
  </si>
  <si>
    <t>splicing factor 3a subunit 3</t>
  </si>
  <si>
    <t>10946</t>
  </si>
  <si>
    <t>Endoplasmic reticulum (Enhanced)</t>
  </si>
  <si>
    <t>atlastin GTPase 3</t>
  </si>
  <si>
    <t>25923</t>
  </si>
  <si>
    <t>(M5924)HALLMARK MTORC1 SIGNALING; (M5926)HALLMARK MYC TARGETS V1; (M5937)HALLMARK GLYCOLYSIS</t>
  </si>
  <si>
    <t>Cyclosporine; Proline; (3r)-1-Acetyl-3-Methylpiperidine; Ethyl Oxo(Piperidin-1-Yl)Acetate; Sanglifehrin A; Copper; Artenimol</t>
  </si>
  <si>
    <t>peptidylprolyl isomerase A</t>
  </si>
  <si>
    <t>5478</t>
  </si>
  <si>
    <t>Cytosol (Approved)</t>
  </si>
  <si>
    <t>GO:0006413 translational initiation;GO:0006412 translation;GO:0043043 peptide biosynthetic process</t>
  </si>
  <si>
    <t>eukaryotic translation initiation factor 1A X-linked</t>
  </si>
  <si>
    <t>EIF1AX</t>
  </si>
  <si>
    <t>1964</t>
  </si>
  <si>
    <t>(M5941)HALLMARK UV RESPONSE UP; (M5906)HALLMARK ESTROGEN RESPONSE EARLY; (M5907)HALLMARK ESTROGEN RESPONSE LATE</t>
  </si>
  <si>
    <t>Cyclosporine; Proline; Triglyme; Coumarin 120</t>
  </si>
  <si>
    <t>Mitochondria (Supported)</t>
  </si>
  <si>
    <t>ENZYME proteins:Isomerase; Enzymes; Predicted intracellular proteins</t>
  </si>
  <si>
    <t>peptidylprolyl isomerase F</t>
  </si>
  <si>
    <t>10105</t>
  </si>
  <si>
    <t>Vesicles (Approved); Additional: Cytosol</t>
  </si>
  <si>
    <t>GO:0005975 carbohydrate metabolic process;GO:0044238 primary metabolic process;GO:0071704 organic substance metabolic process</t>
  </si>
  <si>
    <t>TPD52 like 2</t>
  </si>
  <si>
    <t>7165</t>
  </si>
  <si>
    <t>(M5905)HALLMARK ADIPOGENESIS</t>
  </si>
  <si>
    <t>Endoplasmic reticulum (Supported)</t>
  </si>
  <si>
    <t>GO:0071787 endoplasmic reticulum tubular network formation;GO:0071786 endoplasmic reticulum tubular network organization;GO:1902430 negative regulation of amyloid-beta formation</t>
  </si>
  <si>
    <t>reticulon 3</t>
  </si>
  <si>
    <t>10313</t>
  </si>
  <si>
    <t>Nucleoli fibrillar center (Enhanced); Additional: Nucleoplasm</t>
  </si>
  <si>
    <t>NOP58 ribonucleoprotein</t>
  </si>
  <si>
    <t>51602</t>
  </si>
  <si>
    <t>Cytosol;Nucleoplasm (Approved)</t>
  </si>
  <si>
    <t>Transporters:Transporter channels and pores; Predicted intracellular proteins</t>
  </si>
  <si>
    <t>karyopherin subunit alpha 3</t>
  </si>
  <si>
    <t>3839</t>
  </si>
  <si>
    <t>(M5910)HALLMARK PROTEIN SECRETION</t>
  </si>
  <si>
    <t>SEC22 homolog B, vesicle trafficking protein</t>
  </si>
  <si>
    <t>9554</t>
  </si>
  <si>
    <t>Nucleoplasm (Approved); Additional: Cytosol</t>
  </si>
  <si>
    <t>ring finger protein 1</t>
  </si>
  <si>
    <t>6015</t>
  </si>
  <si>
    <t>(M5892)HALLMARK CHOLESTEROL HOMEOSTASIS; (M5946)HALLMARK COAGULATION; (M5902)HALLMARK APOPTOSIS</t>
  </si>
  <si>
    <t>(M254)PID MYC REPRESS PATHWAY</t>
  </si>
  <si>
    <t>Zinc; Copper; Zinc acetate; Zinc chloride; Zinc sulfate, unspecified form</t>
  </si>
  <si>
    <t>clusterin</t>
  </si>
  <si>
    <t>1191</t>
  </si>
  <si>
    <t>(M5915)HALLMARK APICAL JUNCTION; (M5924)HALLMARK MTORC1 SIGNALING; (M5925)HALLMARK E2F TARGETS</t>
  </si>
  <si>
    <t>(M129)PID PLK1 PATHWAY</t>
  </si>
  <si>
    <t>Vinblastine</t>
  </si>
  <si>
    <t>tubulin gamma 1</t>
  </si>
  <si>
    <t>TUBG1</t>
  </si>
  <si>
    <t>7283</t>
  </si>
  <si>
    <t>(M261)PID P53 REGULATION PATHWAY</t>
  </si>
  <si>
    <t>Cytosol;Endoplasmic reticulum (Supported); Additional: Nucleoli;Nucleoli rim</t>
  </si>
  <si>
    <t>ribosomal protein L5</t>
  </si>
  <si>
    <t>6125</t>
  </si>
  <si>
    <t>Nuclear speckles (Enhanced)</t>
  </si>
  <si>
    <t>DEAH-box helicase 15</t>
  </si>
  <si>
    <t>1665</t>
  </si>
  <si>
    <t>Predicted intracellular proteins; Transporters</t>
  </si>
  <si>
    <t>extended synaptotagmin 1</t>
  </si>
  <si>
    <t>23344</t>
  </si>
  <si>
    <t>(M223)PID BETA CATENIN NUC PATHWAY</t>
  </si>
  <si>
    <t>Nucleoplasm (Enhanced)</t>
  </si>
  <si>
    <t>chromodomain helicase DNA binding protein 8</t>
  </si>
  <si>
    <t>57680</t>
  </si>
  <si>
    <t>(M5935)HALLMARK FATTY ACID METABOLISM</t>
  </si>
  <si>
    <t>Microtubules (Uncertain); Additional: Nucleoplasm</t>
  </si>
  <si>
    <t>endoplasmic reticulum protein 29</t>
  </si>
  <si>
    <t>10961</t>
  </si>
  <si>
    <t>(M5897)HALLMARK IL6 JAK STAT3 SIGNALING; (M5902)HALLMARK APOPTOSIS; (M5947)HALLMARK IL2 STAT5 SIGNALING</t>
  </si>
  <si>
    <t>(M11736)SA MMP CYTOKINE CONNECTION; (M63)PID AVB3 OPN PATHWAY</t>
  </si>
  <si>
    <t>Bivatuzumab; Hyaluronic acid</t>
  </si>
  <si>
    <t>Plasma membrane (Supported); Additional: Golgi apparatus</t>
  </si>
  <si>
    <t>960</t>
  </si>
  <si>
    <t>(M5924)HALLMARK MTORC1 SIGNALING; (M5934)HALLMARK XENOBIOTIC METABOLISM</t>
  </si>
  <si>
    <t>Pyridoxal phosphate; Tetrahydrofolic acid; Glycine; Artenimol</t>
  </si>
  <si>
    <t>Mitochondria (Supported); Additional: Microtubules</t>
  </si>
  <si>
    <t>serine hydroxymethyltransferase 2</t>
  </si>
  <si>
    <t>6472</t>
  </si>
  <si>
    <t>(M5922)HALLMARK UNFOLDED PROTEIN RESPONSE</t>
  </si>
  <si>
    <t>Nucleoplasm (Supported)</t>
  </si>
  <si>
    <t>eukaryotic translation initiation factor 4A3</t>
  </si>
  <si>
    <t>9775</t>
  </si>
  <si>
    <t>(M5930)HALLMARK EPITHELIAL MESENCHYMAL TRANSITION</t>
  </si>
  <si>
    <t>(M198)PID SYNDECAN 1 PATHWAY</t>
  </si>
  <si>
    <t>Proline; 1,4-Dithiothreitol</t>
  </si>
  <si>
    <t>Endoplasmic reticulum (Supported); Additional: Nucleoplasm</t>
  </si>
  <si>
    <t>peptidylprolyl isomerase B</t>
  </si>
  <si>
    <t>5479</t>
  </si>
  <si>
    <t>COP9 signalosome subunit 6</t>
  </si>
  <si>
    <t>10980</t>
  </si>
  <si>
    <t>GO:0030328 prenylcysteine catabolic process;GO:0030329 prenylcysteine metabolic process;GO:0030327 prenylated protein catabolic process</t>
  </si>
  <si>
    <t>prenylcysteine oxidase 1</t>
  </si>
  <si>
    <t>51449</t>
  </si>
  <si>
    <t>(M5936)HALLMARK OXIDATIVE PHOSPHORYLATION</t>
  </si>
  <si>
    <t>NADH</t>
  </si>
  <si>
    <t>GO:0035965 cardiolipin acyl-chain remodeling;GO:0032048 cardiolipin metabolic process;GO:0046471 phosphatidylglycerol metabolic process</t>
  </si>
  <si>
    <t>hydroxyacyl-CoA dehydrogenase trifunctional multienzyme complex subunit alpha</t>
  </si>
  <si>
    <t>3030</t>
  </si>
  <si>
    <t>Cytosol (Supported); Additional: Microtubules;Nucleoplasm</t>
  </si>
  <si>
    <t>chloride nucleotide-sensitive channel 1A</t>
  </si>
  <si>
    <t>1207</t>
  </si>
  <si>
    <t>Mitochondria (Supported); Additional: Nucleoplasm</t>
  </si>
  <si>
    <t>protein only RNase P catalytic subunit</t>
  </si>
  <si>
    <t>PRORP</t>
  </si>
  <si>
    <t>9692</t>
  </si>
  <si>
    <t>Tryptophan</t>
  </si>
  <si>
    <t>GO:0070183 mitochondrial tryptophanyl-tRNA aminoacylation;GO:0006436 tryptophanyl-tRNA aminoacylation;GO:0070127 tRNA aminoacylation for mitochondrial protein translation</t>
  </si>
  <si>
    <t>tryptophanyl tRNA synthetase 2, mitochondrial</t>
  </si>
  <si>
    <t>10352</t>
  </si>
  <si>
    <t>Cytosol (Supported); Additional: Plasma membrane</t>
  </si>
  <si>
    <t>protein kinase C and casein kinase substrate in neurons 3</t>
  </si>
  <si>
    <t>29763</t>
  </si>
  <si>
    <t>(M5901)HALLMARK G2M CHECKPOINT</t>
  </si>
  <si>
    <t>H2A.Z variant histone 2</t>
  </si>
  <si>
    <t>H2AZ2</t>
  </si>
  <si>
    <t>94239</t>
  </si>
  <si>
    <t>Cytosol;Nucleoli (Approved)</t>
  </si>
  <si>
    <t>284611</t>
  </si>
  <si>
    <t>(M1315)SIG PIP3 SIGNALING IN B LYMPHOCYTES; (M8626)SIG BCR SIGNALING PATHWAY; (M7955)SIG INSULIN RECEPTOR PATHWAY IN CARDIAC MYOCYTES</t>
  </si>
  <si>
    <t>Golgi apparatus (Approved); Additional: Plasma membrane;Vesicles</t>
  </si>
  <si>
    <t>flotillin 1</t>
  </si>
  <si>
    <t>10211</t>
  </si>
  <si>
    <t>(M5951)HALLMARK SPERMATOGENESIS; (M5901)HALLMARK G2M CHECKPOINT; (M5925)HALLMARK E2F TARGETS</t>
  </si>
  <si>
    <t>Tazemetostat; CPI-1205</t>
  </si>
  <si>
    <t>GO:0036333 hepatocyte homeostasis;GO:0035983 response to trichostatin A;GO:0035984 cellular response to trichostatin A</t>
  </si>
  <si>
    <t>enhancer of zeste 2 polycomb repressive complex 2 subunit</t>
  </si>
  <si>
    <t>2146</t>
  </si>
  <si>
    <t>(M5910)HALLMARK PROTEIN SECRETION; (M5926)HALLMARK MYC TARGETS V1</t>
  </si>
  <si>
    <t>Vesicles (Approved)</t>
  </si>
  <si>
    <t>adaptor related protein complex 3 subunit sigma 1</t>
  </si>
  <si>
    <t>1176</t>
  </si>
  <si>
    <t>(M5906)HALLMARK ESTROGEN RESPONSE EARLY; (M5907)HALLMARK ESTROGEN RESPONSE LATE</t>
  </si>
  <si>
    <t>GO:0043011 myeloid dendritic cell differentiation;GO:0001773 myeloid dendritic cell activation;GO:0008207 C21-steroid hormone metabolic process</t>
  </si>
  <si>
    <t>dehydrogenase/reductase 2</t>
  </si>
  <si>
    <t>10202</t>
  </si>
  <si>
    <t>karyopherin subunit alpha 4</t>
  </si>
  <si>
    <t>3840</t>
  </si>
  <si>
    <t>(M5913)HALLMARK INTERFERON GAMMA RESPONSE; (M5921)HALLMARK COMPLEMENT</t>
  </si>
  <si>
    <t>(M229)PID P38 ALPHA BETA DOWNSTREAM PATHWAY; (M7)PID FCER1 PATHWAY; (M8)PID ENDOTHELIN PATHWAY</t>
  </si>
  <si>
    <t>Fluticasone propionate; Procaine; Quinacrine; Niflumic acid; Darapladib; Fluticasone</t>
  </si>
  <si>
    <t>Cytosol (Supported); Additional: Vesicles</t>
  </si>
  <si>
    <t>phospholipase A2 group IVA</t>
  </si>
  <si>
    <t>5321</t>
  </si>
  <si>
    <t>Mitochondria (Approved)</t>
  </si>
  <si>
    <t>GO:0070979 protein K11-linked ubiquitination;GO:0070936 protein K48-linked ubiquitination;GO:0000209 protein polyubiquitination</t>
  </si>
  <si>
    <t>ubiquitin conjugating enzyme E2 H</t>
  </si>
  <si>
    <t>7328</t>
  </si>
  <si>
    <t>adaptor related protein complex 3 subunit sigma 2</t>
  </si>
  <si>
    <t>10239</t>
  </si>
  <si>
    <t>Nucleoplasm (Approved); Additional: Midbody</t>
  </si>
  <si>
    <t>mediator complex subunit 9</t>
  </si>
  <si>
    <t>55090</t>
  </si>
  <si>
    <t>mitochondrial transcription termination factor 2</t>
  </si>
  <si>
    <t>80298</t>
  </si>
  <si>
    <t>(M5934)HALLMARK XENOBIOTIC METABOLISM</t>
  </si>
  <si>
    <t>Cytosol (Approved); Additional: Nucleoplasm</t>
  </si>
  <si>
    <t>triokinase and FMN cyclase</t>
  </si>
  <si>
    <t>TKFC</t>
  </si>
  <si>
    <t>26007</t>
  </si>
  <si>
    <t>Nucleoplasm (Approved); Additional: Cytosol;Vesicles</t>
  </si>
  <si>
    <t>elongation factor Tu GTP binding domain containing 2</t>
  </si>
  <si>
    <t>9343</t>
  </si>
  <si>
    <t>MLLT1 super elongation complex subunit</t>
  </si>
  <si>
    <t>4298</t>
  </si>
  <si>
    <t>(M5908)HALLMARK ANDROGEN RESPONSE; (M5921)HALLMARK COMPLEMENT; (M5932)HALLMARK INFLAMMATORY RESPONSE</t>
  </si>
  <si>
    <t>(M64)PID S1P S1P4 PATHWAY; (M103)PID S1P S1P1 PATHWAY; (M155)PID S1P META PATHWAY</t>
  </si>
  <si>
    <t>G protein subunit alpha i3</t>
  </si>
  <si>
    <t>2773</t>
  </si>
  <si>
    <t>(M138)PID THROMBIN PAR4 PATHWAY; (M204)PID RHODOPSIN PATHWAY; (M252)PID IL8 CXCR1 PATHWAY</t>
  </si>
  <si>
    <t>Plasma membrane (Approved); Additional: Golgi apparatus</t>
  </si>
  <si>
    <t>GO:0007191 adenylate cyclase-activating dopamine receptor signaling pathway;GO:0071380 cellular response to prostaglandin E stimulus;GO:0007213 G protein-coupled acetylcholine receptor signaling pathway</t>
  </si>
  <si>
    <t>G protein subunit beta 1</t>
  </si>
  <si>
    <t>2782</t>
  </si>
  <si>
    <t>mitochondrial translational initiation factor 3</t>
  </si>
  <si>
    <t>219402</t>
  </si>
  <si>
    <t>(M213)PID AR NONGENOMIC PATHWAY; (M41)PID ER NONGENOMIC PATHWAY; (M58)PID AR PATHWAY</t>
  </si>
  <si>
    <t>Nucleoli;Nucleoplasm (Enhanced)</t>
  </si>
  <si>
    <t>GO:0071391 cellular response to estrogen stimulus;GO:0043627 response to estrogen;GO:0006364 rRNA processing</t>
  </si>
  <si>
    <t>proline, glutamate and leucine rich protein 1</t>
  </si>
  <si>
    <t>27043</t>
  </si>
  <si>
    <t>(M5926)HALLMARK MYC TARGETS V1; (M5945)HALLMARK HEME METABOLISM</t>
  </si>
  <si>
    <t>Copper</t>
  </si>
  <si>
    <t>heparin binding growth factor</t>
  </si>
  <si>
    <t>3068</t>
  </si>
  <si>
    <t>general transcription factor IIE subunit 1</t>
  </si>
  <si>
    <t>2960</t>
  </si>
  <si>
    <t>GO:0031167 rRNA methylation;GO:0000154 rRNA modification;GO:0001510 RNA methylation</t>
  </si>
  <si>
    <t>NOP2/Sun RNA methyltransferase 4</t>
  </si>
  <si>
    <t>387338</t>
  </si>
  <si>
    <t>SPT5 homolog, DSIF elongation factor subunit</t>
  </si>
  <si>
    <t>6829</t>
  </si>
  <si>
    <t>Nuclear speckles (Supported); Additional: Nucleoli fibrillar center</t>
  </si>
  <si>
    <t>GO:0000377 RNA splicing, via transesterification reactions with bulged adenosine as nucleophile;GO:0000398 mRNA splicing, via spliceosome;GO:0000375 RNA splicing, via transesterification reactions</t>
  </si>
  <si>
    <t>DEAD-box helicase 46</t>
  </si>
  <si>
    <t>9879</t>
  </si>
  <si>
    <t>(M5906)HALLMARK ESTROGEN RESPONSE EARLY; (M5932)HALLMARK INFLAMMATORY RESPONSE</t>
  </si>
  <si>
    <t>L-Lysine; Ornithine</t>
  </si>
  <si>
    <t>Plasma membrane (Supported); Additional: Cell Junctions</t>
  </si>
  <si>
    <t>Transporters:Electrochemical Potential-driven transporters</t>
  </si>
  <si>
    <t>solute carrier family 7 member 2</t>
  </si>
  <si>
    <t>6542</t>
  </si>
  <si>
    <t>(M5921)HALLMARK COMPLEMENT</t>
  </si>
  <si>
    <t>calmodulin 1</t>
  </si>
  <si>
    <t>CALM1</t>
  </si>
  <si>
    <t>801</t>
  </si>
  <si>
    <t>Nucleoplasm (Enhanced); Additional: Nucleoli</t>
  </si>
  <si>
    <t>GO:0006364 rRNA processing;GO:0016072 rRNA metabolic process;GO:0042254 ribosome biogenesis</t>
  </si>
  <si>
    <t>WD repeat domain 55</t>
  </si>
  <si>
    <t>54853</t>
  </si>
  <si>
    <t>(M5895)HALLMARK WNT BETA CATENIN SIGNALING; (M5926)HALLMARK MYC TARGETS V1</t>
  </si>
  <si>
    <t>(M219)PID HEDGEHOG GLI PATHWAY; (M101)PID HDAC CLASSI PATHWAY; (M105)PID TELOMERASE PATHWAY</t>
  </si>
  <si>
    <t>Pravastatin; Lovastatin; Theophylline; Valproic acid; Simvastatin; Atorvastatin; Fluvastatin; Aminophylline; Oxtriphylline; Vorinostat; Pracinostat; Romidepsin; Tixocortol; Mocetinostat</t>
  </si>
  <si>
    <t>histone deacetylase 2</t>
  </si>
  <si>
    <t>3066</t>
  </si>
  <si>
    <t>(M5941)HALLMARK UV RESPONSE UP; (M5945)HALLMARK HEME METABOLISM</t>
  </si>
  <si>
    <t>basigin (Ok blood group)</t>
  </si>
  <si>
    <t>682</t>
  </si>
  <si>
    <t>Nucleoli;Nucleoli rim (Enhanced); Additional: Mitotic chromosome;Nucleoplasm</t>
  </si>
  <si>
    <t>BOP1 ribosomal biogenesis factor</t>
  </si>
  <si>
    <t>23246</t>
  </si>
  <si>
    <t>(M5942)HALLMARK UV RESPONSE DN; (M5890)HALLMARK TNFA SIGNALING VIA NFKB; (M5932)HALLMARK INFLAMMATORY RESPONSE</t>
  </si>
  <si>
    <t>(M195)PID CMYB PATHWAY</t>
  </si>
  <si>
    <t>Halothane</t>
  </si>
  <si>
    <t>Plasma membrane (Supported)</t>
  </si>
  <si>
    <t>ATPase plasma membrane Ca2+ transporting 1</t>
  </si>
  <si>
    <t>490</t>
  </si>
  <si>
    <t>(M5923)HALLMARK PI3K AKT MTOR SIGNALING; (M5891)HALLMARK HYPOXIA; (M5906)HALLMARK ESTROGEN RESPONSE EARLY</t>
  </si>
  <si>
    <t>(M44)PID HIF2PATHWAY; (M255)PID HIF1 TFPATHWAY; (M66)PID MYC ACTIV PATHWAY</t>
  </si>
  <si>
    <t>Resveratrol; Carboxymethylcellulose</t>
  </si>
  <si>
    <t>Plasma membrane (Enhanced)</t>
  </si>
  <si>
    <t>solute carrier family 2 member 1</t>
  </si>
  <si>
    <t>6513</t>
  </si>
  <si>
    <t>Nucleoplasm (Approved)</t>
  </si>
  <si>
    <t>nardilysin convertase</t>
  </si>
  <si>
    <t>NRDC</t>
  </si>
  <si>
    <t>4898</t>
  </si>
  <si>
    <t>27125</t>
  </si>
  <si>
    <t>AAR2 splicing factor</t>
  </si>
  <si>
    <t>25980</t>
  </si>
  <si>
    <t>Cytosol;Golgi apparatus;Nucleoplasm (Enhanced)</t>
  </si>
  <si>
    <t>cullin associated and neddylation dissociated 1</t>
  </si>
  <si>
    <t>55832</t>
  </si>
  <si>
    <t>protein phosphatase 1 regulatory subunit 12A</t>
  </si>
  <si>
    <t>4659</t>
  </si>
  <si>
    <t>HIRA interacting protein 3</t>
  </si>
  <si>
    <t>8479</t>
  </si>
  <si>
    <t>Tretinoin</t>
  </si>
  <si>
    <t>Plasma membrane;Vesicles (Enhanced)</t>
  </si>
  <si>
    <t>GO:0007175 negative regulation of epidermal growth factor-activated receptor activity;GO:0007176 regulation of epidermal growth factor-activated receptor activity;GO:0061099 negative regulation of protein tyrosine kinase activity</t>
  </si>
  <si>
    <t>G protein-coupled receptor class C group 5 member A</t>
  </si>
  <si>
    <t>9052</t>
  </si>
  <si>
    <t>Nucleoli rim (Approved); Additional: Nucleoplasm</t>
  </si>
  <si>
    <t>GPALPP motifs containing 1</t>
  </si>
  <si>
    <t>55425</t>
  </si>
  <si>
    <t>Nucleoplasm (Supported); Additional: Nucleoli fibrillar center</t>
  </si>
  <si>
    <t>DDB1 and CUL4 associated factor 1</t>
  </si>
  <si>
    <t>DCAF1</t>
  </si>
  <si>
    <t>9730</t>
  </si>
  <si>
    <t>Ribosomal proteins; Predicted intracellular proteins</t>
  </si>
  <si>
    <t>pentatricopeptide repeat domain 3</t>
  </si>
  <si>
    <t>55037</t>
  </si>
  <si>
    <t>(M140)PID RANBP2 PATHWAY; (M30)PID HDAC CLASSII PATHWAY; (M101)PID HDAC CLASSI PATHWAY</t>
  </si>
  <si>
    <t>Nuclear membrane (Supported); Additional: Nucleoplasm;Vesicles</t>
  </si>
  <si>
    <t>RAN binding protein 2</t>
  </si>
  <si>
    <t>5903</t>
  </si>
  <si>
    <t>(M255)PID HIF1 TFPATHWAY</t>
  </si>
  <si>
    <t>Benzthiazide; Hydroflumethiazide; Zonisamide; Girentuximab; Ellagic acid; Sodium carbonate</t>
  </si>
  <si>
    <t>carbonic anhydrase 9</t>
  </si>
  <si>
    <t>768</t>
  </si>
  <si>
    <t>Di-Stearoyl-3-Sn-Phosphatidylethanolamine</t>
  </si>
  <si>
    <t>Vesicles (Supported)</t>
  </si>
  <si>
    <t>prosaposin</t>
  </si>
  <si>
    <t>5660</t>
  </si>
  <si>
    <t>(M42)PID DNA PK PATHWAY; (M26)PID NFKAPPAB ATYPICAL PATHWAY; (M206)PID PDGFRA PATHWAY</t>
  </si>
  <si>
    <t>ATP; (5-hydroxyindolo[1,2-a]quinazolin-7-yl)acetic acid; 1,8-Di-Hydroxy-4-Nitro-Xanthen-9-One; Resveratrol; 1,8-Di-Hydroxy-4-Nitro-Anthraquinone; Benzamidine; 5,8-Di-Amino-1,4-Dihydroxy-Anthraquinone; Quercetin; Phosphoaminophosphonic Acid-Adenylate Ester; Tetrabromo-2-Benzotriazole; DIMETHYL-(4,5,6,7-TETRABROMO-1H-BENZOIMIDAZOL-2-YL)-AMINE; S-METHYL-4,5,6,7-TETRABROMO-BENZIMIDAZOLE; N1,N2-ETHYLENE-2-METHYLAMINO-4,5,6,7-TETRABROMO-BENZIMIDAZOLE; Emodin; 3,8-DIBROMO-7-HYDROXY-4-METHYL-2H-CHROMEN-2-ONE; 19-(cyclopropylamino)-4,6,7,15-tetrahydro-5H-16,1-(azenometheno)-10,14-(metheno)pyrazolo[4,3-o][1,3,9]triazacyclohexadecin-8(9H)-one; N,N'-DIPHENYLPYRAZOLO[1,5-A][1,3,5]TRIAZINE-2,4-DIAMINE; 4-(2-(1H-IMIDAZOL-4-YL)ETHYLAMINO)-2-(PHENYLAMINO)PYRAZOLO[1,5-A][1,3,5]TRIAZINE-8-CARBONITRILE; 2-(CYCLOHEXYLMETHYLAMINO)-4-(PHENYLAMINO)PYRAZOLO[1,5-A][1,3,5]TRIAZINE-8-CARBONITRILE; 2-(4-CHLOROBENZYLAMINO)-4-(PHENYLAMINO)PYRAZOLO[1,5-A][1,3,5]TRIAZINE-8-CARBONITRILE; 2-(4-ETHYLPIPERAZIN-1-YL)-4-(PHENYLAMINO)PYRAZOLO[1,5-A][1,3,5]TRIAZINE-8-CARBONITRILE; N-(3-(8-CYANO-4-(PHENYLAMINO)PYRAZOLO[1,5-A][1,3,5]TRIAZIN-2-YLAMINO)PHENYL)ACETAMIDE; Dichlororibofuranosylbenzimidazole; Quinalizarin; Ellagic acid; Fostamatinib</t>
  </si>
  <si>
    <t>casein kinase 2 alpha 1</t>
  </si>
  <si>
    <t>CSNK2A1</t>
  </si>
  <si>
    <t>1457</t>
  </si>
  <si>
    <t>Cytosol;Vesicles (Supported)</t>
  </si>
  <si>
    <t>eukaryotic translation initiation factor 2B subunit gamma</t>
  </si>
  <si>
    <t>8891</t>
  </si>
  <si>
    <t>Nuclear speckles (Supported); Additional: Cytosol</t>
  </si>
  <si>
    <t>GO:0048024 regulation of mRNA splicing, via spliceosome;GO:0050684 regulation of mRNA processing;GO:0043484 regulation of RNA splicing</t>
  </si>
  <si>
    <t>CWC22 spliceosome associated protein homolog</t>
  </si>
  <si>
    <t>57703</t>
  </si>
  <si>
    <t>Nuclear speckles (Approved); Additional: Mitochondria</t>
  </si>
  <si>
    <t>GO:0008150 biological_process</t>
  </si>
  <si>
    <t>G-patch domain containing 8</t>
  </si>
  <si>
    <t>23131</t>
  </si>
  <si>
    <t>kelch repeat and BTB domain containing 6</t>
  </si>
  <si>
    <t>KBTBD6</t>
  </si>
  <si>
    <t>89890</t>
  </si>
  <si>
    <t>(M5898)HALLMARK DNA REPAIR; (M5939)HALLMARK P53 PATHWAY</t>
  </si>
  <si>
    <t>ERCC excision repair 5, endonuclease</t>
  </si>
  <si>
    <t>2073</t>
  </si>
  <si>
    <t>(M5896)HALLMARK TGF BETA SIGNALING</t>
  </si>
  <si>
    <t>Cytosol;Mitochondria (Approved); Additional: Nucleoplasm</t>
  </si>
  <si>
    <t>AT-rich interaction domain 4B</t>
  </si>
  <si>
    <t>51742</t>
  </si>
  <si>
    <t>proteasome 20S subunit alpha 1</t>
  </si>
  <si>
    <t>5682</t>
  </si>
  <si>
    <t>Cytosol (Enhanced)</t>
  </si>
  <si>
    <t>eukaryotic translation initiation factor 2B subunit epsilon</t>
  </si>
  <si>
    <t>8893</t>
  </si>
  <si>
    <t>Transporters:Primary Active Transporters; Predicted intracellular proteins</t>
  </si>
  <si>
    <t>RNA binding protein with serine rich domain 1</t>
  </si>
  <si>
    <t>10921</t>
  </si>
  <si>
    <t>(M5891)HALLMARK HYPOXIA</t>
  </si>
  <si>
    <t>jumonji domain containing 6, arginine demethylase and lysine hydroxylase</t>
  </si>
  <si>
    <t>23210</t>
  </si>
  <si>
    <t>Cytosol;Endoplasmic reticulum (Supported)</t>
  </si>
  <si>
    <t>ribosomal protein L38</t>
  </si>
  <si>
    <t>6169</t>
  </si>
  <si>
    <t>GO:0006260 DNA replication;GO:0006259 DNA metabolic process;GO:0006357 regulation of transcription by RNA polymerase II</t>
  </si>
  <si>
    <t>replication initiator 1</t>
  </si>
  <si>
    <t>29803</t>
  </si>
  <si>
    <t>basic transcription factor 3 like 4</t>
  </si>
  <si>
    <t>91408</t>
  </si>
  <si>
    <t>Nucleoplasm (Approved); Additional: Cytosol;Mitochondria</t>
  </si>
  <si>
    <t>heterogeneous nuclear ribonucleoprotein L like</t>
  </si>
  <si>
    <t>92906</t>
  </si>
  <si>
    <t>ATPase Na+/K+ transporting subunit beta 3</t>
  </si>
  <si>
    <t>483</t>
  </si>
  <si>
    <t>Nuclear speckles (Approved)</t>
  </si>
  <si>
    <t>nuclear cap binding subunit 3</t>
  </si>
  <si>
    <t>NCBP3</t>
  </si>
  <si>
    <t>55421</t>
  </si>
  <si>
    <t>(M5947)HALLMARK IL2 STAT5 SIGNALING; (M5890)HALLMARK TNFA SIGNALING VIA NFKB; (M5891)HALLMARK HYPOXIA</t>
  </si>
  <si>
    <t>solute carrier family 2 member 3</t>
  </si>
  <si>
    <t>SLC2A3</t>
  </si>
  <si>
    <t>6515</t>
  </si>
  <si>
    <t>(M5928)HALLMARK MYC TARGETS V2; (M5924)HALLMARK MTORC1 SIGNALING; (M5926)HALLMARK MYC TARGETS V1</t>
  </si>
  <si>
    <t>heat shock protein family E (Hsp10) member 1</t>
  </si>
  <si>
    <t>3336</t>
  </si>
  <si>
    <t>Nucleoplasm (Enhanced); Additional: Cytosol</t>
  </si>
  <si>
    <t>general transcription factor IIE subunit 2</t>
  </si>
  <si>
    <t>2961</t>
  </si>
  <si>
    <t>(M44)PID HIF2PATHWAY</t>
  </si>
  <si>
    <t>Cytosol (Supported)</t>
  </si>
  <si>
    <t>eukaryotic translation initiation factor 3 subunit E</t>
  </si>
  <si>
    <t>3646</t>
  </si>
  <si>
    <t>(M5926)HALLMARK MYC TARGETS V1; (M5950)HALLMARK ALLOGRAFT REJECTION</t>
  </si>
  <si>
    <t>eukaryotic translation initiation factor 3 subunit D</t>
  </si>
  <si>
    <t>8664</t>
  </si>
  <si>
    <t>adenosylhomocysteinase like 1</t>
  </si>
  <si>
    <t>10768</t>
  </si>
  <si>
    <t>Endoplasmic reticulum (Approved); Additional: Nucleoplasm</t>
  </si>
  <si>
    <t>chromosome 11 open reading frame 58</t>
  </si>
  <si>
    <t>C11orf58</t>
  </si>
  <si>
    <t>10944</t>
  </si>
  <si>
    <t>(M5951)HALLMARK SPERMATOGENESIS</t>
  </si>
  <si>
    <t>(M32)PID HDAC CLASSIII PATHWAY; (M44)PID HIF2PATHWAY; (M136)PID FOXO PATHWAY</t>
  </si>
  <si>
    <t>Resveratrol; Selisistat; Cambinol</t>
  </si>
  <si>
    <t>Nucleoplasm (Supported); Additional: Cytosol;Mitochondria;Nucleoli fibrillar center</t>
  </si>
  <si>
    <t>sirtuin 1</t>
  </si>
  <si>
    <t>23411</t>
  </si>
  <si>
    <t>(M42)PID DNA PK PATHWAY; (M26)PID NFKAPPAB ATYPICAL PATHWAY; (M229)PID P38 ALPHA BETA DOWNSTREAM PATHWAY</t>
  </si>
  <si>
    <t>[1-(6-{6-[(1-methylethyl)amino]-1H-indazol-1-yl}pyrazin-2-yl)-1H-pyrrol-3-yl]acetic acid; Fostamatinib</t>
  </si>
  <si>
    <t>casein kinase 2 alpha 2</t>
  </si>
  <si>
    <t>1459</t>
  </si>
  <si>
    <t>(M288)PID HES HEY PATHWAY; (M17)PID NOTCH PATHWAY; (M58)PID AR PATHWAY</t>
  </si>
  <si>
    <t>Nucleoplasm (Supported); Additional: Cytosol</t>
  </si>
  <si>
    <t>lysine demethylase 1A</t>
  </si>
  <si>
    <t>23028</t>
  </si>
  <si>
    <t>Nucleoplasm (Supported); Additional: Nucleoli</t>
  </si>
  <si>
    <t>DEAD-box helicase 41</t>
  </si>
  <si>
    <t>51428</t>
  </si>
  <si>
    <t>(M5925)HALLMARK E2F TARGETS</t>
  </si>
  <si>
    <t>Nuclear speckles (Supported)</t>
  </si>
  <si>
    <t>pinin, desmosome associated protein</t>
  </si>
  <si>
    <t>5411</t>
  </si>
  <si>
    <t>bromodomain containing 3</t>
  </si>
  <si>
    <t>8019</t>
  </si>
  <si>
    <t>(M7955)SIG INSULIN RECEPTOR PATHWAY IN CARDIAC MYOCYTES</t>
  </si>
  <si>
    <t>bromodomain containing 4</t>
  </si>
  <si>
    <t>23476</t>
  </si>
  <si>
    <t>(M279)PID RB 1PATHWAY</t>
  </si>
  <si>
    <t>bromodomain containing 2</t>
  </si>
  <si>
    <t>6046</t>
  </si>
  <si>
    <t>adaptor related protein complex 3 subunit delta 1</t>
  </si>
  <si>
    <t>8943</t>
  </si>
  <si>
    <t>eukaryotic translation initiation factor 3 subunit C</t>
  </si>
  <si>
    <t>EIF3C</t>
  </si>
  <si>
    <t>8663</t>
  </si>
  <si>
    <t>23186</t>
  </si>
  <si>
    <t>Nucleoplasm (Approved); Additional: Golgi apparatus</t>
  </si>
  <si>
    <t>adaptor related protein complex 3 subunit beta 1</t>
  </si>
  <si>
    <t>8546</t>
  </si>
  <si>
    <t>(M5928)HALLMARK MYC TARGETS V2; (M5922)HALLMARK UNFOLDED PROTEIN RESPONSE; (M5926)HALLMARK MYC TARGETS V1</t>
  </si>
  <si>
    <t>(M258)PID BARD1 PATHWAY; (M14)PID AURORA B PATHWAY; (M255)PID HIF1 TFPATHWAY</t>
  </si>
  <si>
    <t>Artenimol</t>
  </si>
  <si>
    <t>Nucleoli rim (Enhanced); Additional: Nucleoplasm</t>
  </si>
  <si>
    <t>nucleophosmin 1</t>
  </si>
  <si>
    <t>4869</t>
  </si>
  <si>
    <t>UTP25</t>
  </si>
  <si>
    <t>27042</t>
  </si>
  <si>
    <t>Nucleoplasm (Supported); Additional: Cytosol;Plasma membrane</t>
  </si>
  <si>
    <t>GO:0030263 apoptotic chromosome condensation;GO:0045657 positive regulation of monocyte differentiation;GO:0045655 regulation of monocyte differentiation</t>
  </si>
  <si>
    <t>apoptotic chromatin condensation inducer 1</t>
  </si>
  <si>
    <t>22985</t>
  </si>
  <si>
    <t>(M5898)HALLMARK DNA REPAIR; (M5915)HALLMARK APICAL JUNCTION</t>
  </si>
  <si>
    <t>general transcription factor IIF subunit 1</t>
  </si>
  <si>
    <t>2962</t>
  </si>
  <si>
    <t>Digoxin; Acetyldigitoxin; Hydroflumethiazide; Etacrynic acid; Trichlormethiazide; Deslanoside; Ouabain; Diazoxide; Bretylium; Ciclopirox; Bepridil; Potassium cation; Aluminium; Magnesium cation; Digitoxin; Almitrine; Istaroxime; Magnesium acetate; Potassium acetate; Potassium sulfate; Potassium; Magnesium levulinate; Magnesium lactate; Aluminium phosphate; Aluminum acetate</t>
  </si>
  <si>
    <t>ATPase Na+/K+ transporting subunit alpha 1</t>
  </si>
  <si>
    <t>476</t>
  </si>
  <si>
    <t>Nucleoplasm (Supported); Additional: Microtubules</t>
  </si>
  <si>
    <t>general transcription factor IIF subunit 2</t>
  </si>
  <si>
    <t>2963</t>
  </si>
  <si>
    <t>HIV-1 Tat specific factor 1</t>
  </si>
  <si>
    <t>27336</t>
  </si>
  <si>
    <t>coilin</t>
  </si>
  <si>
    <t>8161</t>
  </si>
  <si>
    <t>adaptor related protein complex 3 subunit mu 1</t>
  </si>
  <si>
    <t>26985</t>
  </si>
  <si>
    <t>Cytosol;Mitochondria (Approved)</t>
  </si>
  <si>
    <t>WD repeat domain 70</t>
  </si>
  <si>
    <t>55100</t>
  </si>
  <si>
    <t>Mitochondria;Nucleoplasm (Approved)</t>
  </si>
  <si>
    <t>ENY2 transcription and export complex 2 subunit</t>
  </si>
  <si>
    <t>56943</t>
  </si>
  <si>
    <t>(M5919)HALLMARK HEDGEHOG SIGNALING; (M5901)HALLMARK G2M CHECKPOINT; (M5913)HALLMARK INTERFERON GAMMA RESPONSE</t>
  </si>
  <si>
    <t>(M139)PID MYC PATHWAY; (M256)PID TAP63 PATHWAY; (M286)PID TGFBR PATHWAY</t>
  </si>
  <si>
    <t>Arsenic trioxide</t>
  </si>
  <si>
    <t>Nuclear bodies (Enhanced)</t>
  </si>
  <si>
    <t>PML nuclear body scaffold</t>
  </si>
  <si>
    <t>5371</t>
  </si>
  <si>
    <t>Proline</t>
  </si>
  <si>
    <t>GO:0000413 protein peptidyl-prolyl isomerization;GO:0018208 peptidyl-proline modification;GO:0006457 protein folding</t>
  </si>
  <si>
    <t>peptidylprolyl isomerase G</t>
  </si>
  <si>
    <t>9360</t>
  </si>
  <si>
    <t>Nucleoli;Nucleoplasm (Supported)</t>
  </si>
  <si>
    <t>SUB1 regulator of transcription</t>
  </si>
  <si>
    <t>10923</t>
  </si>
  <si>
    <t>(M5908)HALLMARK ANDROGEN RESPONSE; (M5945)HALLMARK HEME METABOLISM</t>
  </si>
  <si>
    <t>elongation factor for RNA polymerase II 2</t>
  </si>
  <si>
    <t>22936</t>
  </si>
  <si>
    <t>MIER1 transcriptional regulator</t>
  </si>
  <si>
    <t>57708</t>
  </si>
  <si>
    <t>GO:0050684 regulation of mRNA processing;GO:1903311 regulation of mRNA metabolic process;GO:0001558 regulation of cell growth</t>
  </si>
  <si>
    <t>cyclin dependent kinase 11A</t>
  </si>
  <si>
    <t>CDK11A</t>
  </si>
  <si>
    <t>728642</t>
  </si>
  <si>
    <t>(M5905)HALLMARK ADIPOGENESIS; (M5939)HALLMARK P53 PATHWAY</t>
  </si>
  <si>
    <t>Plasma membrane (Enhanced); Additional: Cytosol;Vesicles</t>
  </si>
  <si>
    <t>Transporters:Accessory Factors Involved in Transport</t>
  </si>
  <si>
    <t>stomatin</t>
  </si>
  <si>
    <t>2040</t>
  </si>
  <si>
    <t>(M5939)HALLMARK P53 PATHWAY</t>
  </si>
  <si>
    <t>(M60)PID NFAT TFPATHWAY</t>
  </si>
  <si>
    <t>solute carrier family 3 member 2</t>
  </si>
  <si>
    <t>6520</t>
  </si>
  <si>
    <t>Nucleoplasm (Approved); Additional: Mitochondria</t>
  </si>
  <si>
    <t>GO:0008380 RNA splicing;GO:0006397 mRNA processing;GO:0016071 mRNA metabolic process</t>
  </si>
  <si>
    <t>ADP ribosylation factor like GTPase 6 interacting protein 4</t>
  </si>
  <si>
    <t>51329</t>
  </si>
  <si>
    <t>WW domain binding protein 11</t>
  </si>
  <si>
    <t>51729</t>
  </si>
  <si>
    <t>Nucleoplasm (Supported); Additional: Cytosol;Nuclear bodies</t>
  </si>
  <si>
    <t>elongation factor for RNA polymerase II</t>
  </si>
  <si>
    <t>8178</t>
  </si>
  <si>
    <t>protein phosphatase, Mg2+/Mn2+ dependent 1G</t>
  </si>
  <si>
    <t>5496</t>
  </si>
  <si>
    <t>polyglutamine binding protein 1</t>
  </si>
  <si>
    <t>10084</t>
  </si>
  <si>
    <t>(M5928)HALLMARK MYC TARGETS V2; (M5922)HALLMARK UNFOLDED PROTEIN RESPONSE; (M5901)HALLMARK G2M CHECKPOINT</t>
  </si>
  <si>
    <t>(M295)SIG PIP3 SIGNALING IN CARDIAC MYOCTES</t>
  </si>
  <si>
    <t>Doxorubicin</t>
  </si>
  <si>
    <t>Nucleoli fibrillar center (Enhanced)</t>
  </si>
  <si>
    <t>nucleolar and coiled-body phosphoprotein 1</t>
  </si>
  <si>
    <t>9221</t>
  </si>
  <si>
    <t>CWC27 spliceosome associated cyclophilin</t>
  </si>
  <si>
    <t>10283</t>
  </si>
  <si>
    <t>pre-mRNA processing factor 8</t>
  </si>
  <si>
    <t>10594</t>
  </si>
  <si>
    <t>(M5923)HALLMARK PI3K AKT MTOR SIGNALING</t>
  </si>
  <si>
    <t>(M42)PID DNA PK PATHWAY; (M26)PID NFKAPPAB ATYPICAL PATHWAY; (M185)PID ALK1 PATHWAY</t>
  </si>
  <si>
    <t>ATP; Quercetin</t>
  </si>
  <si>
    <t>casein kinase 2 beta</t>
  </si>
  <si>
    <t>1460</t>
  </si>
  <si>
    <t>ELL associated factor 1</t>
  </si>
  <si>
    <t>85403</t>
  </si>
  <si>
    <t>regulator of chromosome condensation 2</t>
  </si>
  <si>
    <t>55920</t>
  </si>
  <si>
    <t>Cytosol;Nucleoplasm (Approved); Additional: Plasma membrane</t>
  </si>
  <si>
    <t>SPT6 homolog, histone chaperone and transcription elongation factor</t>
  </si>
  <si>
    <t>6830</t>
  </si>
  <si>
    <t>Ran GTPase activating protein 1</t>
  </si>
  <si>
    <t>5905</t>
  </si>
  <si>
    <t>(M71)PID ILK PATHWAY</t>
  </si>
  <si>
    <t>GO:0006612 protein targeting to membrane;GO:0090150 establishment of protein localization to membrane;GO:0006605 protein targeting</t>
  </si>
  <si>
    <t>nascent polypeptide associated complex subunit alpha</t>
  </si>
  <si>
    <t>4666</t>
  </si>
  <si>
    <t>(M5926)HALLMARK MYC TARGETS V1; (M5934)HALLMARK XENOBIOTIC METABOLISM</t>
  </si>
  <si>
    <t>(M105)PID TELOMERASE PATHWAY</t>
  </si>
  <si>
    <t>Acetaminophen; Grn163l; Copper</t>
  </si>
  <si>
    <t>prostaglandin E synthase 3</t>
  </si>
  <si>
    <t>10728</t>
  </si>
  <si>
    <t>(M5910)HALLMARK PROTEIN SECRETION; (M5925)HALLMARK E2F TARGETS</t>
  </si>
  <si>
    <t>acidic nuclear phosphoprotein 32 family member E</t>
  </si>
  <si>
    <t>81611</t>
  </si>
  <si>
    <t>centromere protein T</t>
  </si>
  <si>
    <t>80152</t>
  </si>
  <si>
    <t>HDGF like 2</t>
  </si>
  <si>
    <t>HDGFL2</t>
  </si>
  <si>
    <t>84717</t>
  </si>
  <si>
    <t>basic transcription factor 3</t>
  </si>
  <si>
    <t>689</t>
  </si>
  <si>
    <t>RTF1 homolog, Paf1/RNA polymerase II complex component</t>
  </si>
  <si>
    <t>23168</t>
  </si>
  <si>
    <t>Cytosol (Approved); Additional: Plasma membrane</t>
  </si>
  <si>
    <t>eukaryotic translation initiation factor 5B</t>
  </si>
  <si>
    <t>9669</t>
  </si>
  <si>
    <t>interacts with SUPT6H, CTD assembly factor 1</t>
  </si>
  <si>
    <t>55677</t>
  </si>
  <si>
    <t>zinc finger RANBP2-type containing 2</t>
  </si>
  <si>
    <t>9406</t>
  </si>
  <si>
    <t>GO:0000388 spliceosome conformational change to release U4 (or U4atac) and U1 (or U11);GO:0000354 cis assembly of pre-catalytic spliceosome;GO:0000393 spliceosomal conformational changes to generate catalytic conformation</t>
  </si>
  <si>
    <t>small nuclear ribonucleoprotein U5 subunit 200</t>
  </si>
  <si>
    <t>23020</t>
  </si>
  <si>
    <t>Actin filaments;Cytosol;Nucleoli (Approved)</t>
  </si>
  <si>
    <t>nucleophosmin/nucleoplasmin 3</t>
  </si>
  <si>
    <t>10360</t>
  </si>
  <si>
    <t>(M5925)HALLMARK E2F TARGETS; (M5926)HALLMARK MYC TARGETS V1</t>
  </si>
  <si>
    <t>DEK proto-oncogene</t>
  </si>
  <si>
    <t>7913</t>
  </si>
  <si>
    <t>(M5928)HALLMARK MYC TARGETS V2</t>
  </si>
  <si>
    <t>treacle ribosome biogenesis factor 1</t>
  </si>
  <si>
    <t>6949</t>
  </si>
  <si>
    <t>serine/arginine repetitive matrix 2</t>
  </si>
  <si>
    <t>23524</t>
  </si>
  <si>
    <t>(M200)PID ERA GENOMIC PATHWAY</t>
  </si>
  <si>
    <t>acidic nuclear phosphoprotein 32 family member A</t>
  </si>
  <si>
    <t>8125</t>
  </si>
  <si>
    <t>(M14)PID AURORA B PATHWAY; (M174)PID UPA UPAR PATHWAY; (M105)PID TELOMERASE PATHWAY</t>
  </si>
  <si>
    <t>Nucleoli;Nucleoli rim;Nucleoplasm (Enhanced); Additional: Mitotic chromosome</t>
  </si>
  <si>
    <t>nucleolin</t>
  </si>
  <si>
    <t>4691</t>
  </si>
  <si>
    <t>GO:0046827 positive regulation of protein export from nucleus;GO:0021591 ventricular system development;GO:0046825 regulation of protein export from nucleus</t>
  </si>
  <si>
    <t>acidic nuclear phosphoprotein 32 family member B</t>
  </si>
  <si>
    <t>10541</t>
  </si>
  <si>
    <t>Nucleoplasm (Enhanced); Additional: Lipid droplets</t>
  </si>
  <si>
    <t>SET nuclear proto-oncogene</t>
  </si>
  <si>
    <t>6418</t>
  </si>
  <si>
    <t>CORUM:6985 ProTalpha C5 complex</t>
  </si>
  <si>
    <t>CORUM:1191 RNA pol II containing coactiva</t>
  </si>
  <si>
    <t>CORUM:59 AP3 adaptor complex</t>
  </si>
  <si>
    <t>R-HSA-6807070 PTEN Regulation</t>
  </si>
  <si>
    <t>GO:0022613 ribonucleoprotein complex biog</t>
  </si>
  <si>
    <t xml:space="preserve">Hallmark Gene Sets_x000D_
</t>
  </si>
  <si>
    <t xml:space="preserve">Canonical Pathways_x000D_
</t>
  </si>
  <si>
    <t>Drug (DrugBank)</t>
  </si>
  <si>
    <t>Subcellular Location (Protein Atlas)</t>
  </si>
  <si>
    <t>Protein Function (Protein Atlas)</t>
  </si>
  <si>
    <t>Kinase Class (UniProt)</t>
  </si>
  <si>
    <t>Biological Process (GO)</t>
  </si>
  <si>
    <t>Gene Symbol</t>
  </si>
  <si>
    <t>Homologene Gene Tax ID</t>
  </si>
  <si>
    <t>Homologene Gene ID</t>
  </si>
  <si>
    <t>Tax ID</t>
  </si>
  <si>
    <t>Type</t>
  </si>
  <si>
    <t>Gene ID</t>
  </si>
  <si>
    <t>0</t>
  </si>
  <si>
    <t>1</t>
  </si>
  <si>
    <t>GO:0006408 snRNA export from nucleus;GO:0051030 snRNA transport;GO:0097064 ncRNA export from nucleus</t>
  </si>
  <si>
    <t>There is limited information available on the disease implications of NCBP3. However, some studies have suggested that it may play a role in cancer development and progression. For example, one study found that NCBP3 expression was significantly upregulated in breast cancer tissues compared to normal tissues, and that higher expression levels were associated with poorer prognosis. 
As for targeted drug discovery efforts, there are currently no drugs specifically targeting NCBP3. However, there are drugs that target the 7-methylguanosine cap of RNA and mRNA, which NCBP3 binds to. One example is the drug m^7GpppG, which is a cap analog that can compete with the natural cap structure and inhibit translation of mRNA. Another example is the drug Eukaryotic Initiation Factor 4E (eIF4E) inhibitors, which target the eIF4E protein that binds to the cap structure and is involved in translation initiation. 
Overall, while there is limited information on the disease implications of NCBP3, its involvement in binding to the cap structure of RNA and mRNA suggests that it may be a potential target for drug discovery efforts aimed at inhibiting translation initiation in cancer cells.</t>
  </si>
  <si>
    <t>NCBP3, also known as nuclear cap binding subunit 3, is a gene that encodes a protein involved in binding to the 7-methylguanosine cap of RNA and mRNA. It is located in both the cytoplasm and nuclear speck and is involved in the defense response to viruses. This information is provided by the Alliance of Genome Resources as of April 2022.</t>
  </si>
  <si>
    <t>Gene_ID</t>
  </si>
  <si>
    <t>There is limited information on the disease implications of the NACA gene. However, it has been identified as an IgE autoantigen in atopic dermatitis patients, suggesting a potential role in the development of this skin condition. There are currently no targeted drug discovery efforts specifically focused on NACA. However, drugs that target protein synthesis and folding pathways, such as chaperones and proteasome inhibitors, may indirectly affect the function of NACA and its associated complex. Examples of successful drugs in this category include bortezomib, which is used to treat multiple myeloma, and tafamidis, which is used to treat transthyretin amyloidosis. Further research is needed to fully understand the role of NACA in disease and to identify potential drug targets.</t>
  </si>
  <si>
    <t>The NACA gene encodes a protein that forms the nascent polypeptide-associated complex (NAC) with basic transcription factor 3 (BTF3). The NAC complex binds to newly synthesized proteins that lack a signal peptide motif, preventing mistranslocation to the endoplasmic reticulum. NACA is also an IgE autoantigen in atopic dermatitis patients. Alternative splicing results in multiple transcript variants, but the full length nature of some of these variants, including those encoding very large proteins, has not been determined. There are multiple pseudogenes of this gene on different chromosomes.</t>
  </si>
  <si>
    <t>Enzymes; Disease related genes; Predicted intracellular proteins; ENZYME proteins:Hydrolases; Human disease related genes:Congenital disorders of metabolism:Mitochondrial diseases; Potential drug targets</t>
  </si>
  <si>
    <t>GO:0097745 mitochondrial tRNA 5'-end processing;GO:0000964 mitochondrial RNA 5'-end processing;GO:0001682 tRNA 5'-leader removal</t>
  </si>
  <si>
    <t>There is limited information available on the disease implications of PRORP mutations. However, recent studies have suggested that mutations in this gene may be associated with mitochondrial dysfunction and neurodegenerative disorders such as Parkinson's disease. Targeted drug discovery efforts for PRORP are still in the early stages, but there is potential for the development of drugs that can modulate the activity of this gene and improve mitochondrial function. Currently, there are no drugs on the market that specifically target PRORP, but there are drugs that target mitochondrial function and have been successful in treating mitochondrial disorders. For example, Coenzyme Q10 (CoQ10) is a mitochondrial-targeted antioxidant that has been shown to improve mitochondrial function and reduce symptoms in patients with mitochondrial disorders.</t>
  </si>
  <si>
    <t>PRORP is a human gene that encodes for a protein-only RNase P catalytic subunit. This gene is responsible for enabling ribonuclease P activity and is involved in the processing of mitochondrial tRNA 5'-end. PRORP is located in both the mitochondrion and nucleoplasm and is a part of the mitochondrial ribonuclease P complex. This gene plays an important role in the maintenance of mitochondrial function and is essential for proper cellular function.</t>
  </si>
  <si>
    <t>Mutations in the EEIG2 gene have been associated with autosomal recessive spastic ataxia of Charlevoix-Saguenay (ARSACS), a rare neurodegenerative disorder that primarily affects the cerebellum and spinal cord. There is currently no cure for ARSACS, and treatment is mainly supportive and focused on managing symptoms. However, research efforts are underway to identify potential drug targets for the disease. One study found that the protein encoded by the EEIG2 gene interacts with a protein called ataxin-2, which is involved in the development of several neurodegenerative diseases. This interaction could potentially be targeted for drug development. Another study identified a compound that was able to improve motor function in a mouse model of ARSACS by targeting a different protein involved in the disease pathway. However, no drugs specifically targeting EEIG2 have been approved for clinical use yet.</t>
  </si>
  <si>
    <t>EEIG2 is a member of the EEIG family of genes, which are involved in the regulation of gene expression and cellular differentiation. The function of EEIG2 is not well understood, but it is thought to play a role in the development of the nervous system. It is expressed in a variety of tissues, including the brain, heart, and skeletal muscle. Mutations in the EEIG2 gene have been associated with a rare genetic disorder called autosomal recessive spastic ataxia of Charlevoix-Saguenay (ARSACS), which is characterized by progressive muscle weakness and ataxia. Further research is needed to fully understand the function of EEIG2 and its role in disease.</t>
  </si>
  <si>
    <t>EEIG family member 2</t>
  </si>
  <si>
    <t>EEIG2</t>
  </si>
  <si>
    <t>There is limited information available on the disease implications of ARL6IP4. However, recent studies have suggested that mutations in this gene may be associated with certain types of cancer, including breast cancer and lung adenocarcinoma. Targeted drug discovery efforts for ARL6IP4 are currently underway, with a focus on developing small molecule inhibitors that can selectively target the protein and potentially inhibit cancer cell growth. There are currently no drugs on the market that specifically target ARL6IP4, but several drugs that target related proteins in the same pathway have been successful in treating cancer, including EGFR inhibitors like gefitinib and erlotinib for lung cancer and HER2 inhibitors like trastuzumab for breast cancer. Further research is needed to fully understand the potential therapeutic implications of targeting ARL6IP4 in cancer treatment.</t>
  </si>
  <si>
    <t>ARL6IP4 is a human gene that encodes for a protein called ADP ribosylation factor like GTPase 6 interacting protein 4. This protein is predicted to have identical protein binding activity and is believed to be involved in RNA splicing and mRNA processing. It is also predicted to be located in the nucleus. The function of ARL6IP4 is not yet fully understood, but it may play a role in regulating gene expression and protein synthesis. Further research is needed to fully understand the role of ARL6IP4 in human biology and disease.</t>
  </si>
  <si>
    <t>Enzymes; ENZYME proteins:Hydrolases; Predicted intracellular proteins</t>
  </si>
  <si>
    <t>GO:0140374 antiviral innate immune response;GO:0043279 response to alkaloid;GO:0043123 positive regulation of canonical NF-kappaB signal transduction</t>
  </si>
  <si>
    <t>There is limited information available on the disease implications of DHX15 mutations. However, recent studies have suggested that mutations in DHX15 may be associated with developmental disorders such as intellectual disability and autism spectrum disorders. Targeted drug discovery efforts for DHX15 are still in the early stages, and there are currently no drugs on the market that specifically target this gene. However, there are several drugs that target RNA helicases in general, which may have potential therapeutic applications for DHX15-related disorders. For example, the drug E7107 is a small molecule inhibitor of RNA helicases that has shown promise in preclinical studies for the treatment of various types of cancer. Another drug, RG7834, is a small molecule inhibitor of the RNA helicase DDX3X that is currently in clinical trials for the treatment of hepatitis B virus infection. Further research is needed to determine the potential therapeutic applications of targeting DHX15 and other RNA helicases.</t>
  </si>
  <si>
    <t>DHX15 is a gene that encodes a protein called DEAH-box helicase 15, which is believed to be involved in the process of pre-mRNA splicing. This protein is an ATP-dependent RNA helicase, meaning that it uses energy from ATP molecules to unwind RNA molecules and facilitate their processing. Pre-mRNA splicing is a critical step in gene expression, where non-coding regions of RNA molecules are removed and the remaining coding regions are joined together to form a mature mRNA molecule. DHX15 is thought to play a role in this process, although its exact function is not yet fully understood.</t>
  </si>
  <si>
    <t>GO:0000244 spliceosomal tri-snRNP complex assembly;GO:0000387 spliceosomal snRNP assembly;GO:0022618 protein-RNA complex assembly</t>
  </si>
  <si>
    <t>There is limited information available on the disease implications of AAR2. However, mutations in the gene have been associated with a rare genetic disorder called pontocerebellar hypoplasia type 5 (PCH5), which is characterized by underdevelopment of the brainstem and cerebellum. Targeted drug discovery efforts for AAR2 are also limited, as its function in humans is not yet fully understood. However, there have been some studies exploring the potential of targeting mRNA splicing as a therapeutic strategy for various diseases, including cancer. One example of a successful drug targeting mRNA splicing is Spliceostatin A, which has shown promising results in preclinical studies for the treatment of various cancers. However, there are currently no drugs on the market specifically targeting AAR2 or its function in mRNA splicing.</t>
  </si>
  <si>
    <t>AAR2 is a gene that encodes a protein involved in mRNA splicing, which is the process of removing non-coding regions from RNA molecules to create functional proteins. It is the human homolog of the yeast A1-alpha2 repressin protein. The gene has multiple transcript variants due to alternative splicing, which is a mechanism that allows for the production of different protein isoforms from a single gene. The function of AAR2 in humans is not yet fully understood, but its role in mRNA splicing suggests that it may be important for regulating gene expression and protein production.</t>
  </si>
  <si>
    <t>GO:0000389 mRNA 3'-splice site recognition;GO:1903241 U2-type prespliceosome assembly;GO:0006376 mRNA splice site recognition</t>
  </si>
  <si>
    <t>There is limited information available on the disease implications of SF3A3 mutations. However, recent studies have suggested that mutations in SF3A3 may be associated with various types of cancer, including breast, ovarian, and pancreatic cancer. Targeted drug discovery efforts for SF3A3 are still in the early stages, but there is potential for the development of drugs that target the splicing factor 3a protein complex. One example of a successful drug that targets splicing is Spliceostatin A, which inhibits the splicing factor SF3B1 and has shown promising results in preclinical studies for the treatment of various types of cancer. However, more research is needed to determine the potential of SF3A3 as a therapeutic target and to develop effective drugs that target this gene.</t>
  </si>
  <si>
    <t>SF3A3 is a gene that encodes subunit 3 of the splicing factor 3a protein complex. This complex is necessary for the conversion of 15S U2 snRNP into an active 17S particle that performs pre-mRNA splicing. Subunit 3 interacts with subunit 1 through its amino-terminus, and its zinc finger domain plays a role in its binding to the 15S U2 snRNP. The gene has a pseudogene on chromosome 20, and alternative splicing results in multiple transcript variants.</t>
  </si>
  <si>
    <t>Predicted secreted proteins; Enzymes; Predicted intracellular proteins; ENZYME proteins:Isomerase; FDA approved drug targets:Small molecule drugs</t>
  </si>
  <si>
    <t>GO:0061944 negative regulation of protein K48-linked ubiquitination;GO:0060352 cell adhesion molecule production;GO:0061945 regulation of protein K48-linked ubiquitination</t>
  </si>
  <si>
    <t>The PPIA gene has been implicated in several diseases, including cancer, Alzheimer's disease, and HIV infection. In cancer, PPIA has been shown to be overexpressed in several types of tumors, including breast, lung, and prostate cancer, and may play a role in tumor progression and metastasis. Targeted drug discovery efforts have focused on developing inhibitors of PPIA as potential cancer therapeutics. One example of a successful drug targeting PPIA is Debio 025, a cyclophilin inhibitor that has shown promise in preclinical studies for the treatment of hepatitis C virus (HCV) infection. Another example is Alisporivir, a cyclophilin inhibitor that has been evaluated in clinical trials for the treatment of HCV infection. While Alisporivir showed promising results in early trials, further development was halted due to safety concerns. Overall, targeting PPIA and other members of the PPIase family remains an active area of drug discovery research.</t>
  </si>
  <si>
    <t>The PPIA gene encodes a member of the peptidyl-prolyl cis-trans isomerase (PPIase) family, which catalyzes the cis-trans isomerization of proline imidic peptide bonds in oligopeptides and accelerates protein folding. The encoded protein is a cyclosporin binding-protein and may play a role in cyclosporin A-mediated immunosuppression. It can also interact with several HIV proteins and is necessary for the formation of infectious HIV virions. Multiple pseudogenes that map to different chromosomes have been reported.</t>
  </si>
  <si>
    <t>Enzymes; Human disease related genes:Congenital disorders of metabolism:Mitochondrial diseases; Potential drug targets; Predicted intracellular proteins; ENZYME proteins:Lyases; Human disease related genes:Congenital disorders of metabolism:Congenital disorders of lipid/glycolipid metabolism; Disease related genes; ENZYME proteins:Oxidoreductases</t>
  </si>
  <si>
    <t>Mutations in the HADHA gene can lead to two different disorders: trifunctional protein deficiency and long-chain 3-hydroxyacyl-CoA dehydrogenase (LCHAD) deficiency. Trifunctional protein deficiency is a rare autosomal recessive disorder that affects the breakdown of long-chain fatty acids in the mitochondria, leading to a buildup of toxic fatty acid metabolites. Symptoms can include muscle weakness, hypoglycemia, cardiomyopathy, and liver dysfunction. LCHAD deficiency is a milder form of the disorder that primarily affects the liver and can cause hypoglycemia, muscle weakness, and other symptoms.
There are currently no targeted drug therapies for HADHA-related disorders, and treatment is primarily supportive. However, there have been some successful drug therapies for related disorders. For example, a drug called triheptanoin has been used to treat patients with long-chain fatty acid oxidation disorders, including LCHAD deficiency. Triheptanoin is a medium-chain triglyceride that can be metabolized by the liver to produce ketones, which can be used as an alternative energy source. Another drug, bezafibrate, has been shown to improve symptoms in patients with trifunctional protein deficiency by increasing the expression of genes involved in fatty acid oxidation.
Overall, while there are currently no targeted drug therapies for HADHA-related disorders, there have been some promising developments in related disorders that may eventually lead to new treatments.</t>
  </si>
  <si>
    <t>HADHA is a gene that encodes the alpha subunit of the mitochondrial trifunctional protein, which is responsible for the last three steps of mitochondrial beta-oxidation of long chain fatty acids. The mitochondrial membrane-bound heterocomplex is composed of four alpha and four beta subunits, with the alpha subunit catalyzing the 3-hydroxyacyl-CoA dehydrogenase and enoyl-CoA hydratase activities. Mutations in this gene can result in trifunctional protein deficiency or LCHAD deficiency. The genes of the alpha and beta subunits of the mitochondrial trifunctional protein are located adjacent to each other in the human genome in a head-to-head orientation.</t>
  </si>
  <si>
    <t>Nucleoplasm (Supported); Additional: Centrosome;Cytosol</t>
  </si>
  <si>
    <t>ANP32B has been implicated in various diseases, including cancer, Alzheimer's disease, and viral infections. In cancer, ANP32B has been shown to play a role in tumor growth and metastasis, making it a potential target for cancer therapy. In Alzheimer's disease, ANP32B has been found to be involved in the formation of amyloid plaques, which are a hallmark of the disease. Additionally, ANP32B has been shown to interact with viral proteins, making it a potential target for antiviral drug development.
There are currently no drugs on the market that specifically target ANP32B. However, there have been efforts to develop drugs that target related proteins in the ANP32 family. For example, the drug Arsenic trioxide has been approved for the treatment of acute promyelocytic leukemia and works by targeting another member of the ANP32 family, ANP32A. Additionally, there are ongoing efforts to develop drugs that target ANP32B for the treatment of cancer and viral infections.</t>
  </si>
  <si>
    <t>ANP32B is a human gene that encodes for a protein called acidic nuclear phosphoprotein 32 family member B. This protein is involved in various cellular processes, including activation of apoptosis, nucleosome assembly, and regulation of protein export from the nucleus. ANP32B enables RNA polymerase and histone binding activity, and it is located in both the cytoplasm and nucleoplasm. It also colocalizes with the nucleolus. This gene's function is essential for maintaining proper cellular processes and may have implications in disease states.</t>
  </si>
  <si>
    <t>ACIN1 has been implicated in various diseases, including cancer, neurodegenerative disorders, and viral infections. In cancer, ACIN1 has been shown to be downregulated in several types of tumors, including breast, lung, and colon cancer, suggesting a potential tumor suppressor role. In neurodegenerative disorders, ACIN1 has been linked to the pathogenesis of Alzheimer's disease and Huntington's disease. In viral infections, ACIN1 has been shown to interact with viral proteins and play a role in the replication of certain viruses, such as hepatitis C virus.
Targeted drug discovery efforts for ACIN1 are still in the early stages, but there is potential for the development of drugs that modulate its activity in various diseases. For example, in cancer, drugs that upregulate ACIN1 expression or enhance its pro-apoptotic activity could be developed as potential therapies. In neurodegenerative disorders, drugs that target ACIN1 interactions with disease-associated proteins could be explored.
Currently, there are no drugs on the market that specifically target ACIN1. However, there are drugs that indirectly affect ACIN1 activity. For example, the chemotherapy drug cisplatin has been shown to induce ACIN1 expression and enhance its pro-apoptotic activity in cancer cells. Additionally, the Alzheimer's drug memantine has been shown to modulate ACIN1 expression and activity in animal models of the disease.</t>
  </si>
  <si>
    <t>ACIN1 is a human gene that encodes a nuclear protein involved in apoptosis, the process of programmed cell death. Specifically, ACIN1 induces chromatin condensation, a morphological change in the nucleus, after activation by caspase-3, without inducing DNA fragmentation. ACIN1 is also a component of a multiprotein exon junction complex (EJC) that is deposited at splice junctions on mRNAs, suggesting a role in mRNA metabolism associated with splicing. The gene has multiple isoforms due to alternative splicing.</t>
  </si>
  <si>
    <t>Nucleoplasm (Uncertain); Additional: Mitochondria</t>
  </si>
  <si>
    <t>Enzymes; Disease related genes; Peptidases:Threonine-type peptidases; Human disease related genes:Immune system diseases:Other immune system diseases; Predicted intracellular proteins; Potential drug targets</t>
  </si>
  <si>
    <t>GO:0002862 negative regulation of inflammatory response to antigenic stimulus;GO:0002861 regulation of inflammatory response to antigenic stimulus;GO:0050777 negative regulation of immune response</t>
  </si>
  <si>
    <t>PSMB4 has been implicated in various diseases, including cancer, neurodegenerative disorders, and autoimmune diseases. In cancer, the proteasome is overactive, leading to the degradation of tumor suppressor proteins and the accumulation of oncogenic proteins. Therefore, proteasome inhibitors have been developed as a potential treatment for cancer. Bortezomib, a proteasome inhibitor that targets PSMB5, has been approved for the treatment of multiple myeloma and mantle cell lymphoma. However, its use is limited by toxicity and drug resistance. Therefore, there is ongoing research to develop more selective and effective proteasome inhibitors, including those that target PSMB4. In addition, PSMB4 has been identified as a potential therapeutic target for neurodegenerative disorders, such as Alzheimer's disease and Parkinson's disease, as well as autoimmune diseases, such as rheumatoid arthritis. However, there are currently no drugs on the market that specifically target PSMB4.</t>
  </si>
  <si>
    <t>PSMB4 is a gene that encodes a subunit of the proteasome, a protein complex that breaks down other proteins in a non-lysosomal pathway. The proteasome is composed of four rings of 28 non-identical subunits, with two rings made up of seven alpha subunits and two rings made up of seven beta subunits. PSMB4 is a member of the proteasome B-type family, also known as the T1B family, and is a 20S core beta subunit. The modified proteasome, known as the immunoproteasome, is essential for processing class I MHC peptides. PSMB4 is distributed throughout eukaryotic cells at a high concentration and plays a crucial role in the degradation of proteins.</t>
  </si>
  <si>
    <t>Human disease related genes:Cardiovascular diseases:Cardiac diseases; Predicted intracellular proteins</t>
  </si>
  <si>
    <t>There is limited information on the disease implications of TMPO, but some studies have suggested its involvement in cancer progression and metastasis. Targeted drug discovery efforts for TMPO are also limited, but some studies have identified potential small molecule inhibitors of the protein-protein interactions between TMPO and HDAC3, which could have therapeutic implications for cancer treatment. However, there are currently no drugs on the market that specifically target TMPO. Some drugs that indirectly affect TMPO function include HDAC inhibitors, which have been approved for the treatment of certain cancers, and lamin-targeting drugs, which are being investigated for their potential in treating laminopathies. Further research is needed to fully understand the disease implications of TMPO and to develop targeted therapies for its potential involvement in cancer.</t>
  </si>
  <si>
    <t>TMPO is a human gene that encodes several distinct isoforms of LEM domain containing proteins through alternative splicing. LEM domain proteins are involved in various cellular functions such as gene expression, chromatin organization, replication, and cell cycle control. The alpha isoform of TMPO is widely distributed in the nucleus and contains a lamin binding domain, while the beta and gamma isoforms are localized to the nuclear membrane and contain an HDAC3 interaction domain. These isoforms may compete with each other to regulate transcription and chaperone other proteins.</t>
  </si>
  <si>
    <t>P42166;P42167</t>
  </si>
  <si>
    <t>Predicted secreted proteins; Disease related genes; Predicted intracellular proteins; Cancer-related genes:Candidate cancer biomarkers; Transporters; Human disease related genes:Congenital disorders of metabolism:Mitochondrial diseases; Potential drug targets</t>
  </si>
  <si>
    <t>GO:0039534 negative regulation of MDA-5 signaling pathway;GO:0039533 regulation of MDA-5 signaling pathway;GO:1901165 positive regulation of trophoblast cell migration</t>
  </si>
  <si>
    <t>Research on C1QBP has revealed its potential involvement in various diseases, including cancer, infectious diseases, and autoimmune disorders. In cancer, C1QBP has been found to play a role in tumor growth, invasion, and metastasis, making it a potential target for cancer therapy. In infectious diseases, C1QBP has been shown to interact with viral proteins, suggesting a role in viral replication and pathogenesis. In autoimmune disorders, C1QBP has been implicated in the regulation of immune responses.
Targeted drug discovery efforts for C1QBP are still in the early stages, but several potential drug candidates have been identified. For example, a small molecule inhibitor of C1QBP has been shown to inhibit tumor growth and metastasis in preclinical models of breast cancer. Additionally, a peptide derived from C1QBP has been shown to have antiviral activity against several viruses, including HIV and hepatitis C virus.
Currently, there are no drugs on the market that specifically target C1QBP. However, several drugs that indirectly affect C1QBP function have been approved for various indications. For example, the anti-cancer drug doxorubicin has been shown to interact with C1QBP and inhibit its function, leading to decreased tumor growth. Additionally, the anti-inflammatory drug hydroxychloroquine has been shown to bind to C1QBP and inhibit its interaction with viral proteins, leading to decreased viral replication.</t>
  </si>
  <si>
    <t>C1QBP is a human gene that encodes a protein known as complement C1q binding protein. This protein binds to the globular heads of C1q molecules and inhibits C1 activation, which is necessary for the first component of the serum complement system. Additionally, C1QBP has been identified as the p32 subunit of pre-mRNA splicing factor SF2 and a hyaluronic acid-binding protein.</t>
  </si>
  <si>
    <t>Predicted intracellular proteins; Disease related genes; Human disease related genes:Other congenital disorders:Ribosomopathies</t>
  </si>
  <si>
    <t>GO:0042790 nucleolar large rRNA transcription by RNA polymerase I;GO:0014029 neural crest formation;GO:0009303 rRNA transcription</t>
  </si>
  <si>
    <t>Treacher Collins syndrome (TCS) is a rare autosomal dominant disorder caused by mutations in the TCOF1 gene. TCS is characterized by craniofacial abnormalities, including underdeveloped cheekbones, small jaw and chin, and downward-slanting eyes. There is currently no cure for TCS, and treatment is focused on managing symptoms. However, targeted drug discovery efforts are underway to identify potential therapies for TCS. One approach is to target the molecular pathways involved in TCOF1 gene expression and regulation. For example, a recent study found that inhibiting the protein kinase CK2 could increase TCOF1 expression and improve craniofacial development in a mouse model of TCS. Another approach is to target the downstream effects of TCOF1 mutations, such as abnormal ribosome biogenesis. Several drugs that target ribosome biogenesis are currently on the market, including the cancer drug, CX-5461, which inhibits RNA polymerase I and disrupts ribosome biogenesis. While these drugs have not yet been tested in TCS patients, they represent promising avenues for future research.</t>
  </si>
  <si>
    <t>The TCOF1 gene encodes a nucleolar protein that interacts with upstream binding factor (UBF) to regulate ribosomal DNA gene transcription. Mutations in this gene have been linked to Treacher Collins syndrome, a condition characterized by abnormal craniofacial development. The protein contains a LIS1 homology domain and has multiple transcript variants that encode different isoforms.</t>
  </si>
  <si>
    <t>GO:0006913 nucleocytoplasmic transport;GO:0051169 nuclear transport;GO:0046907 intracellular transport</t>
  </si>
  <si>
    <t>ANP32A has been implicated in various diseases, including cancer, viral infections, and neurodegenerative disorders. In cancer, ANP32A has been shown to play a role in tumor growth and metastasis, making it a potential target for cancer therapy. In viral infections, ANP32A has been found to be involved in the replication of several viruses, including influenza and HIV, making it a potential target for antiviral drugs. In neurodegenerative disorders, ANP32A has been linked to Alzheimer's disease and Parkinson's disease, suggesting that it may play a role in the pathogenesis of these diseases.
Targeted drug discovery efforts for ANP32A are ongoing, with several small molecule inhibitors and peptides being developed to target this protein. One example is the small molecule inhibitor, leptomycin B, which has been shown to inhibit the nuclear export of ANP32A and has potential as an anticancer agent. Another example is the peptide, ANP32A-1, which has been shown to inhibit the replication of influenza virus and has potential as an antiviral drug.
Currently, there are no drugs on the market that specifically target ANP32A. However, several drugs that indirectly affect ANP32A are available. For example, the chemotherapy drug, cisplatin, has been shown to downregulate ANP32A expression in cancer cells. Additionally, the antiviral drug, oseltamivir, has been shown to inhibit the replication of influenza virus by targeting the interaction between ANP32A and the viral polymerase.</t>
  </si>
  <si>
    <t>ANP32A is a human gene that encodes for the acidic nuclear phosphoprotein 32 family member A. This gene is involved in nucleocytoplasmic transport and enables RNA binding activity. ANP32A is located in the endoplasmic reticulum, nucleus, and perinuclear region of the cytoplasm.</t>
  </si>
  <si>
    <t>Enzymes; ENZYME proteins:Transferases; Predicted intracellular proteins</t>
  </si>
  <si>
    <t>GO:0051658 maintenance of nucleus location;GO:2000655 negative regulation of cellular response to testosterone stimulus;GO:0042595 behavioral response to starvation</t>
  </si>
  <si>
    <t>SIRT1 has been implicated in a variety of diseases, including cancer, neurodegenerative diseases, metabolic disorders, and cardiovascular diseases. In cancer, SIRT1 has been shown to promote tumor growth and survival by regulating various signaling pathways. In neurodegenerative diseases, SIRT1 has been suggested to play a protective role by regulating protein homeostasis and reducing oxidative stress. In metabolic disorders, SIRT1 has been shown to regulate glucose and lipid metabolism, and its activation has been proposed as a potential therapeutic strategy for type 2 diabetes and obesity. In cardiovascular diseases, SIRT1 has been shown to protect against endothelial dysfunction and atherosclerosis.
Targeted drug discovery efforts have focused on developing small molecule activators of SIRT1 as potential therapeutics for various diseases. Resveratrol, a natural compound found in red wine, has been shown to activate SIRT1 and has been proposed as a potential therapeutic for metabolic disorders and neurodegenerative diseases. However, its efficacy in humans is still under investigation. Other small molecule activators of SIRT1, such as SRT1720 and SRT2104, have shown promising results in preclinical studies for metabolic disorders and cardiovascular diseases, but their clinical efficacy is still being evaluated.
In conclusion, SIRT1 is a protein with diverse functions and has been implicated in various diseases. Targeted drug discovery efforts have focused on developing small molecule activators of SIRT1 as potential therapeutics for these diseases, but their clinical efficacy is still being evaluated.</t>
  </si>
  <si>
    <t>SIRT1, also known as sirtuin 1, is a protein that belongs to the sirtuin family of proteins, which are homologs to the yeast Sir2 protein. Sirtuins are characterized by a sirtuin core domain and are grouped into four classes. The functions of human sirtuins are not yet fully understood, but studies suggest that they may function as intracellular regulatory proteins with mono-ADP-ribosyltransferase activity. SIRT1 is included in class I of the sirtuin family and alternative splicing results in multiple transcript variants. While the functions of human sirtuins are not yet determined, yeast sirtuin proteins are known to regulate epigenetic gene silencing and suppress recombination of rDNA.</t>
  </si>
  <si>
    <t>There is limited information available on the disease implications of TPD52L2, but studies have suggested that it may play a role in breast cancer and acute lymphoblastic leukemia. In breast cancer, TPD52L2 expression has been found to be upregulated in some cases, and it may serve as a potential biomarker for the disease. In acute lymphoblastic leukemia, TPD52L2 has been identified as a potential therapeutic target, as its knockdown has been shown to inhibit leukemia cell growth.
There are currently no targeted drug discovery efforts specifically focused on TPD52L2. However, there are several drugs on the market that target other members of the tumor protein D52-like family, such as TPD52 and TPD52L1. For example, the drug docetaxel, which is used to treat breast cancer, has been shown to inhibit TPD52 expression. Additionally, the drug bortezomib, which is used to treat multiple myeloma, has been shown to induce apoptosis in leukemia cells by downregulating TPD52L1 expression. While these drugs do not directly target TPD52L2, they provide insight into the potential therapeutic value of targeting this family of proteins in cancer treatment.</t>
  </si>
  <si>
    <t>TPD52L2 is a gene that belongs to the tumor protein D52-like family. It encodes a protein that contains an N-terminal coiled-coil motif, which is used to form homo- and heteromeric complexes with other proteins in the same family. The expression of TPD52L2 may serve as a marker for breast cancer and acute lymphoblastic leukemia. The gene has multiple isoforms due to alternative splicing, and a pseudogene of TPD52L2 is located on chromosome 12.</t>
  </si>
  <si>
    <t>There is currently no targeted drug discovery effort for C11orf58, as its function is not yet fully understood. However, mutations in this gene have been associated with COACH syndrome, a rare genetic disorder that affects multiple organs, including the brain, eyes, and liver. There are currently no specific drugs available to treat COACH syndrome, and treatment is mainly supportive and symptomatic. However, research into the underlying mechanisms of the disease may lead to the development of targeted therapies in the future. There are currently no successful drugs on the market for COACH syndrome, but some treatments, such as liver transplantation and physical therapy, have been shown to improve symptoms in some patients.</t>
  </si>
  <si>
    <t>The human gene C11orf58, also known as chromosome 11 open reading frame 58, is located on chromosome 11 and encodes a protein of unknown function. The gene is expressed in various tissues, including the brain, heart, and liver. Mutations in C11orf58 have been associated with a rare genetic disorder called COACH syndrome, which is characterized by cerebellar vermis hypoplasia, oligophrenia, ataxia, coloboma, and hepatic fibrosis. The exact role of C11orf58 in the development and function of these organs is not yet fully understood, and further research is needed to elucidate its function and potential therapeutic applications.</t>
  </si>
  <si>
    <t>Human disease related genes:Congenital malformations:Other congenital malformations; Predicted intracellular proteins; Disease related genes; Cancer-related genes</t>
  </si>
  <si>
    <t>GO:0007286 spermatid development;GO:0048515 spermatid differentiation;GO:0034976 response to endoplasmic reticulum stress</t>
  </si>
  <si>
    <t>The AFF4 gene has been implicated in various types of leukemia, including infant acute lymphoblastic leukemia (ALL) and acute myeloid leukemia (AML). The chromosomal translocation involving AFF4 and MLL gene is a common genetic abnormality found in infant ALL. Targeted drug discovery efforts have focused on developing inhibitors of the P-TEFb complex, which includes AFF4, as a potential treatment for leukemia. One example of a successful drug targeting this pathway is the CDK9 inhibitor, dinaciclib, which has shown promising results in preclinical studies and is currently being evaluated in clinical trials for the treatment of AML and other types of cancer. Another potential drug target is the AF4 domain of AFF4, which has been shown to be essential for the interaction with P-TEFb and transcriptional elongation. Small molecule inhibitors targeting this domain are currently being developed as potential therapeutics for leukemia and other diseases.</t>
  </si>
  <si>
    <t>AFF4 is a human gene that belongs to the AF4 family of transcription factors involved in leukemia. It is a component of the positive transcription elongation factor b (P-TEFb) complex. A chromosomal translocation involving this gene and MLL gene on chromosome 11 is found in infant acute lymphoblastic leukemia with ins(5;11)(q31;q31q23). This gene is responsible for encoding the ALF transcription elongation factor 4.</t>
  </si>
  <si>
    <t>ALF transcription elongation factor 4</t>
  </si>
  <si>
    <t>Predicted intracellular proteins; Cancer-related genes:Mutated cancer genes; Human disease related genes:Cancers:Cancers of haematopoietic and lymphoid tissues; Cancer-related genes:Mutational cancer driver genes; Disease related genes</t>
  </si>
  <si>
    <t>GO:0060735 regulation of eIF2 alpha phosphorylation by dsRNA;GO:1902629 regulation of mRNA stability involved in cellular response to UV;GO:0010825 positive regulation of centrosome duplication</t>
  </si>
  <si>
    <t>Mutations in the NPM1 gene are commonly found in patients with acute myeloid leukemia (AML), particularly in those with normal karyotype AML. These mutations result in the aberrant cytoplasmic localization of NPM1, which is used as a diagnostic marker for AML. Targeted drug discovery efforts have focused on developing inhibitors of the NPM1-mutant protein, as well as drugs that target downstream pathways affected by NPM1 mutations. One example is the drug Gilteritinib, which was approved by the FDA in 2018 for the treatment of relapsed or refractory AML with FLT3 mutations, including those with NPM1 mutations. Gilteritinib is a selective inhibitor of FLT3, a receptor tyrosine kinase that is frequently mutated in AML, and has shown promising results in clinical trials. Other drugs targeting NPM1 mutations are currently in development and undergoing clinical trials.</t>
  </si>
  <si>
    <t>NPM1, or nucleophosmin 1, is a protein that plays a role in various cellular processes, including cell proliferation, protein chaperoning, and centrosome duplication. It moves between the nucleus, nucleolus, and cytoplasm, transporting ribosomal proteins and core histones from the nucleus to the cytoplasm. NPM1 also protects the tumor suppressor ARF from degradation by sequestering it in the nucleolus until it is needed. Mutations in the NPM1 gene are linked to acute myeloid leukemia. There are numerous pseudogenes of this gene that have been identified.</t>
  </si>
  <si>
    <t>Human disease related genes:Congenital disorders of metabolism:Mitochondrial diseases; Ribosomal proteins; Predicted intracellular proteins; Disease related genes</t>
  </si>
  <si>
    <t>GO:0032543 mitochondrial translation;GO:0140053 mitochondrial gene expression;GO:0006412 translation</t>
  </si>
  <si>
    <t>Combined oxidative phosphorylation deficiency 51 (COXPD51) is a rare genetic disorder caused by mutations in the PTCD3 gene. This disorder affects the function of mitochondria, leading to a range of symptoms such as developmental delay, muscle weakness, and respiratory problems. There is currently no cure for COXPD51, and treatment is mainly supportive and focused on managing symptoms.
As PTCD3 plays a role in mitochondrial translation, it has been identified as a potential target for drug discovery efforts aimed at treating mitochondrial disorders. However, there are currently no drugs on the market that specifically target PTCD3.
There are, however, several drugs on the market that are used to treat mitochondrial disorders more broadly. For example, coenzyme Q10 (CoQ10) is a dietary supplement that has been shown to improve mitochondrial function and reduce symptoms in some patients with mitochondrial disorders. Another drug, idebenone, has been approved in Europe for the treatment of Leber's hereditary optic neuropathy, a mitochondrial disorder that affects vision. Idebenone has also shown promise in clinical trials for other mitochondrial disorders.
Overall, while PTCD3 has been identified as a potential target for drug discovery efforts, there are currently no drugs on the market that specifically target this gene. However, there are several drugs available that can help manage symptoms of mitochondrial disorders more broadly.</t>
  </si>
  <si>
    <t>PTCD3, or pentatricopeptide repeat domain 3, is a gene that plays a role in mitochondrial translation and is involved in rRNA binding activity and ribosomal small subunit binding activity. It is found in various cellular components, including the cytosol, mitochondrion, and nucleoplasm. PTCD3 has been implicated in combined oxidative phosphorylation deficiency 51, a rare genetic disorder that affects the function of mitochondria, the energy-producing organelles in cells.</t>
  </si>
  <si>
    <t>GO:0042255 ribosome assembly;GO:0006413 translational initiation;GO:0042254 ribosome biogenesis</t>
  </si>
  <si>
    <t>Mutations in the EIF1AX gene have been linked to several types of cancer, including endometrial, ovarian, and lung cancer. These mutations are thought to contribute to the development and progression of cancer by altering the function of the eIF1AX protein and disrupting protein synthesis. Targeted drug discovery efforts have focused on developing inhibitors of eIF1AX as a potential treatment for cancer. One example is the drug rocaglamide, which has been shown to inhibit eIF1AX and reduce the growth of cancer cells in vitro and in vivo. Another example is the drug omacetaxine, which targets eIF1AX and has been approved for the treatment of chronic myeloid leukemia. Further research into the role of EIF1AX in cancer and other diseases may lead to the development of new targeted therapies.</t>
  </si>
  <si>
    <t>EIF1AX is a gene that encodes a crucial eukaryotic translation initiation factor. This protein is essential for the binding of the 43S complex, which consists of a 40S subunit, eIF2/GTP/Met-tRNAi, and eIF3, to the 5' end of capped RNA. The protein plays a vital role in the initiation of protein synthesis, which is a fundamental process in all living organisms. Mutations in the EIF1AX gene have been linked to various diseases, including cancer and developmental disorders. Understanding the function of this gene and its protein product is essential for developing new treatments for these conditions.</t>
  </si>
  <si>
    <t>Cancer-related genes:Mutational cancer driver genes; Predicted intracellular proteins; Human disease related genes:Nervous system diseases:Eye disease; Disease related genes</t>
  </si>
  <si>
    <t>GO:0000244 spliceosomal tri-snRNP complex assembly;GO:0000387 spliceosomal snRNP assembly;GO:0071356 cellular response to tumor necrosis factor</t>
  </si>
  <si>
    <t>Mutations in the PRPF8 gene have been associated with autosomal dominant retinitis pigmentosa (adRP), a genetic disorder that causes progressive vision loss. Several studies have identified PRPF8 mutations in patients with adRP, highlighting the importance of this gene in maintaining retinal function. Targeted drug discovery efforts for PRPF8-related diseases are still in the early stages, but some studies have focused on developing small molecules that can modulate splicing activity. One example is the compound Pladienolide B, which has been shown to inhibit splicing by binding to the spliceosome and disrupting its function. While Pladienolide B has not been approved for clinical use, it has been used in preclinical studies to investigate its potential as a therapeutic agent for various types of cancer. Overall, more research is needed to fully understand the role of PRPF8 in disease and to develop effective treatments for PRPF8-related disorders.</t>
  </si>
  <si>
    <t>PRPF8 is a human gene that encodes a protein involved in pre-mRNA splicing, specifically in the catalytic step II of the process. It is a component of both U2- and U12-dependent spliceosomes and contains WD repeats that aid in protein-protein interactions. The protein has a similarity to yeast Prp8 protein and is a candidate gene for autosomal dominant retinitis pigmentosa.</t>
  </si>
  <si>
    <t>Nuclear bodies;Nucleoplasm (Supported); Additional: Nucleoli;Nucleoli fibrillar center</t>
  </si>
  <si>
    <t>GO:0000387 spliceosomal snRNP assembly;GO:0022618 protein-RNA complex assembly;GO:0071826 protein-RNA complex organization</t>
  </si>
  <si>
    <t>Mutations in the COIL gene have been associated with several diseases, including spinal muscular atrophy (SMA) and amyotrophic lateral sclerosis (ALS). In SMA, a loss of function mutation in the SMN1 gene leads to a decrease in the survival motor neuron (SMN) protein, which is required for the assembly of Cajal bodies. This results in a reduction in the number of Cajal bodies and a decrease in the modification of small nuclear and small nucleolar RNAs, leading to motor neuron degeneration. Targeted drug discovery efforts for SMA have focused on increasing SMN protein levels, with the approval of nusinersen and onasemnogene abeparvovec for the treatment of SMA. However, there are currently no targeted drugs for ALS, which is a progressive neurodegenerative disease characterized by the loss of motor neurons. Further research into the role of COIL and Cajal bodies in ALS may lead to the development of new therapies for this devastating disease.</t>
  </si>
  <si>
    <t>COIL is a human gene that encodes for the protein coilin, which is an important component of Cajal bodies, also known as coiled bodies. These are suborganelles found in the nucleus that are involved in modifying small nuclear and small nucleolar RNAs. The N-terminus of coilin allows for self-oligomerization, while the C-terminus affects the number of nuclear bodies formed per cell. Coilin's localization among nuclear bodies and the composition and assembly of Cajal bodies are likely influenced by differential methylation and phosphorylation. There are pseudogenes of COIL on chromosomes 4 and 14.</t>
  </si>
  <si>
    <t>Predicted intracellular proteins; Transcription factors:Helix-turn-helix domains</t>
  </si>
  <si>
    <t>GO:0097368 establishment of Sertoli cell barrier;GO:0060009 Sertoli cell development;GO:0071514 genomic imprinting</t>
  </si>
  <si>
    <t>There is limited information available on the disease implications of ARID4B. However, studies have shown that it is overexpressed in various types of cancer, including breast, lung, and liver cancer. This suggests that it may play a role in tumorigenesis and could potentially be a therapeutic target for cancer treatment. 
There are currently no targeted drug discovery efforts specifically focused on ARID4B. However, there are several drugs on the market that target the SIN3A transcriptional corepressor complex, of which ARID4B is a subunit. These drugs include HDAC inhibitors such as vorinostat and romidepsin, which have been approved for the treatment of cutaneous T-cell lymphoma. These drugs work by inhibiting the activity of histone deacetylases, which are involved in the regulation of gene expression by the SIN3A complex. 
In conclusion, while there is limited information available on the disease implications of ARID4B, its overexpression in various types of cancer suggests that it may be a potential therapeutic target for cancer treatment. There are currently no targeted drug discovery efforts focused on ARID4B, but drugs that target the SIN3A complex, of which ARID4B is a subunit, have been approved for the treatment of cutaneous T-cell lymphoma.</t>
  </si>
  <si>
    <t>ARID4B (AT-rich interaction domain 4B) is a gene that encodes a protein that is a subunit of the SIN3A transcriptional corepressor complex. This complex is involved in various cellular processes such as proliferation, differentiation, apoptosis, oncogenesis, and cell fate determination. The protein is similar to retinoblastoma-binding protein-1 and is recognized by IgG antibody isolated from a breast cancer patient. It is considered a molecular marker associated with a broad range of human malignancies. Different isoforms of the protein have been characterized due to alternate transcriptional splice variants.</t>
  </si>
  <si>
    <t>GO:0001113 transcription open complex formation at RNA polymerase II promoter;GO:0001112 DNA-templated transcription open complex formation;GO:0001120 protein-DNA complex remodeling</t>
  </si>
  <si>
    <t>There is limited information available on the disease implications of GTF2E1. However, recent studies have suggested that mutations in this gene may be associated with certain types of cancer, including breast and ovarian cancer. Targeted drug discovery efforts for GTF2E1 are still in the early stages, but there is potential for this gene to be targeted in cancer therapy. One example of a successful drug targeting a transcription factor is Tamoxifen, which is used to treat breast cancer by targeting the estrogen receptor. However, more research is needed to fully understand the role of GTF2E1 in cancer and to develop effective targeted therapies.</t>
  </si>
  <si>
    <t>GTF2E1 is a human gene that encodes for the general transcription factor IIE subunit 1. This gene is involved in the initiation of transcription by RNA polymerase II and is located in both the cytosol and nucleoplasm. GTF2E1 is a part of the transcription factor TFIID complex and transcription preinitiation complex, enabling RNA polymerase II general transcription initiation factor activity.</t>
  </si>
  <si>
    <t>There is limited information available on the disease implications of GPALPP1 and targeted drug discovery efforts. However, mutations in the GPALPP1 gene have been associated with certain types of cancer, such as breast and lung cancer. This suggests that GPALPP1 may be a potential target for cancer therapy. Currently, there are no drugs on the market that specifically target GPALPP1. However, there are several drugs that target proteins involved in cell adhesion and migration, which may indirectly affect GPALPP1 function. For example, integrin inhibitors such as cilengitide and volociximab have been developed for the treatment of cancer and are currently in clinical trials. Further research is needed to fully understand the role of GPALPP1 in cancer and to develop targeted therapies for this gene.</t>
  </si>
  <si>
    <t>GPALPP1 is a human gene that encodes a protein containing GPALPP motifs. These motifs are found in proteins that are involved in cell adhesion and migration, suggesting that GPALPP1 may play a role in these processes. However, the exact function of GPALPP1 is not yet fully understood. Studies have shown that GPALPP1 is expressed in various tissues, including the brain, heart, and skeletal muscle. Mutations in the GPALPP1 gene have been associated with certain types of cancer, such as breast and lung cancer. Further research is needed to fully elucidate the role of GPALPP1 in human biology and disease.</t>
  </si>
  <si>
    <t>Transporters:Primary Active Transporters; CD markers; Predicted intracellular proteins</t>
  </si>
  <si>
    <t>GO:1903288 positive regulation of potassium ion import across plasma membrane;GO:1903276 regulation of sodium ion export across plasma membrane;GO:1903278 positive regulation of sodium ion export across plasma membrane</t>
  </si>
  <si>
    <t>ATP1B3 has been implicated in several diseases, including hypertension, diabetes, and cancer. In hypertension, mutations in ATP1B3 have been associated with increased blood pressure due to impaired sodium transport. In diabetes, ATP1B3 has been shown to play a role in insulin secretion and glucose homeostasis. In cancer, ATP1B3 has been found to be overexpressed in several types of tumors, including breast, ovarian, and lung cancer, and has been suggested as a potential therapeutic target.
Targeted drug discovery efforts for ATP1B3 have focused on developing small molecule inhibitors of the Na+/K+ ATPase enzyme. One example is ouabain, a cardiac glycoside that has been used for centuries to treat heart failure. Ouabain binds to the alpha subunit of Na+/K+ ATPase and inhibits its activity, leading to increased intracellular calcium levels and improved cardiac function. Other compounds targeting Na+/K+ ATPase, such as digoxin and bufalin, have also been investigated for their potential therapeutic effects.
In addition to cardiac glycosides, several other drugs have been developed that target ATP1B3. For example, the anti-cancer drug perifosine has been shown to inhibit Na+/K+ ATPase activity and induce apoptosis in cancer cells. Another drug, rostafuroxin, has been developed as a specific inhibitor of the alpha 1 subunit of Na+/K+ ATPase and has shown promise in preclinical studies for the treatment of hypertension.
Overall, ATP1B3 is an important gene involved in several physiological processes and has been implicated in various diseases. Targeted drug discovery efforts have led to the development of several drugs that target Na+/K+ ATPase, including cardiac glycosides and specific inhibitors of the alpha subunit.</t>
  </si>
  <si>
    <t>ATP1B3 is a gene that encodes for the beta 3 subunit of the Na+/K+ ATPase enzyme. This enzyme is responsible for maintaining the electrochemical gradients of sodium and potassium ions across the plasma membrane, which is essential for osmoregulation, sodium-coupled transport of molecules, and electrical excitability of nerve and muscle. The beta subunit regulates the number of sodium pumps transported to the plasma membrane through assembly of alpha/beta heterodimers. Multiple genes encode for the glycoprotein subunit of Na+/K+ ATPase, and a pseudogene for ATP1B3 exists on chromosome 2.</t>
  </si>
  <si>
    <t>Centriolar satellite (Supported)</t>
  </si>
  <si>
    <t>GO:0000212 meiotic spindle organization;GO:0007020 microtubule nucleation;GO:0046785 microtubule polymerization</t>
  </si>
  <si>
    <t>Mutations in the TUBG2 gene have been associated with various diseases, including microcephaly, intellectual disability, and cancer. In particular, TUBG2 mutations have been linked to the development of glioblastoma, a highly aggressive form of brain cancer. As a result, there has been significant interest in developing drugs that target TUBG2 as a potential treatment for glioblastoma and other cancers.
One example of a drug that targets TUBG2 is paclitaxel, which is used to treat a variety of cancers, including breast, ovarian, and lung cancer. Paclitaxel works by binding to microtubules and preventing their disassembly, which ultimately leads to cell death. Another drug that targets TUBG2 is vinblastine, which is used to treat Hodgkin's lymphoma and other types of cancer. Vinblastine works by inhibiting the assembly of microtubules, which prevents cell division and ultimately leads to cell death.
Overall, TUBG2 is an important gene that plays a critical role in the functioning of the cytoskeleton and has implications for a variety of diseases, including cancer. While there are currently drugs on the market that target TUBG2, there is still significant interest in developing new and more effective treatments for these diseases.</t>
  </si>
  <si>
    <t>TUBG2 is a human gene that encodes for a protein called tubulin gamma 2. This protein is predicted to have GTP binding activity and to be a structural component of the cytoskeleton. It is also involved in the organization of the microtubule cytoskeleton and the segregation of sister chromatids during mitosis. TUBG2 is located in the microtubule and is essential for the proper functioning of the cytoskeleton.</t>
  </si>
  <si>
    <t>tubulin gamma 2</t>
  </si>
  <si>
    <t>TUBG2</t>
  </si>
  <si>
    <t>27175</t>
  </si>
  <si>
    <t>Enzymes; Disease related genes; Predicted intracellular proteins; ENZYME proteins:Hydrolases; Potential drug targets</t>
  </si>
  <si>
    <t>Mutations in the DDX41 gene have been associated with an increased risk of developing myelodysplastic syndrome (MDS) and acute myeloid leukemia (AML). DDX41 mutations have been found in up to 5% of patients with familial MDS/AML and in up to 2% of patients with sporadic MDS/AML. Targeted drug discovery efforts for DDX41-related MDS/AML are ongoing, with a focus on identifying small molecules that can selectively target the mutant DDX41 protein. Currently, there are no drugs specifically targeting DDX41 mutations on the market. However, several drugs used in the treatment of MDS/AML, such as azacitidine and decitabine, have been shown to be effective in some patients with DDX41 mutations. Additionally, clinical trials are underway to evaluate the efficacy of novel therapies, such as immune checkpoint inhibitors, in patients with DDX41-related MDS/AML.</t>
  </si>
  <si>
    <t>DDX41 is a gene that encodes a protein belonging to the DEAD box protein family, which are RNA helicases involved in various cellular processes such as RNA secondary structure alteration, translation initiation, and splicing. DDX41 interacts with several spliceosomal proteins and may also recognize bacterial second messengers cyclic di-GMP and cyclic di-AMP, leading to the induction of genes involved in the innate immune response. The gene is believed to be involved in embryogenesis, spermatogenesis, and cellular growth and division.</t>
  </si>
  <si>
    <t>Cancer-related genes:Candidate cancer biomarkers; Predicted intracellular proteins; Human disease related genes:Cancers:Cancers of haematopoietic and lymphoid tissues; Disease related genes</t>
  </si>
  <si>
    <t>GO:0030578 PML body organization;GO:0090402 oncogene-induced cell senescence;GO:2000758 positive regulation of peptidyl-lysine acetylation</t>
  </si>
  <si>
    <t>The PML gene has been implicated in various diseases, including cancer, viral infections, and neurodegenerative disorders. In particular, the PML-RARα fusion protein resulting from the translocation of the PML gene with the retinoic acid receptor alpha gene is a hallmark of acute promyelocytic leukemia (APL). Targeted drug discovery efforts have focused on developing drugs that can disrupt the PML-RARα interaction and induce differentiation of APL cells. One successful drug is all-trans retinoic acid (ATRA), which binds to the retinoic acid receptor and promotes the degradation of the PML-RARα fusion protein. Another drug, arsenic trioxide (ATO), induces degradation of the PML-RARα fusion protein through a different mechanism. Both ATRA and ATO have been approved by the FDA for the treatment of APL and have significantly improved patient outcomes.</t>
  </si>
  <si>
    <t>The PML gene encodes a protein that belongs to the tripartite motif family and contains three zinc-binding domains, a RING, a B-box type 1 and a B-box type 2, and a coiled-coil region. This protein is a transcription factor and tumor suppressor that localizes to nuclear bodies. Its expression is related to the cell cycle and it regulates the p53 response to oncogenic signals. The PML gene is often involved in translocation with the retinoic acid receptor alpha gene, which is associated with acute promyelocytic leukemia. The gene undergoes extensive alternative splicing, resulting in several variations of the protein's central and C-terminal regions, but all variants encode the same N-terminus.</t>
  </si>
  <si>
    <t>Nucleoplasm (Approved); Additional: Centrosome;Cytosol</t>
  </si>
  <si>
    <t>GO:0006457 protein folding;GO:0051604 protein maturation;GO:0006325 chromatin organization</t>
  </si>
  <si>
    <t>There is limited information available on the disease implications of ANP32E. However, recent studies have suggested that ANP32E may play a role in cancer development and progression. Specifically, ANP32E has been found to be overexpressed in several types of cancer, including breast, lung, and liver cancer. Targeted drug discovery efforts for ANP32E are still in the early stages, but there is potential for ANP32E inhibitors to be developed as cancer therapeutics. Currently, there are no drugs on the market that specifically target ANP32E. However, there are several drugs that target histone modifications and chromatin remodeling, which may indirectly affect ANP32E function. Examples of such drugs include HDAC inhibitors, BET inhibitors, and EZH2 inhibitors. These drugs have shown promise in preclinical and clinical studies for the treatment of various types of cancer.</t>
  </si>
  <si>
    <t>ANP32E is a human gene that encodes for the acidic nuclear phosphoprotein 32 family member E. This gene is involved in histone exchange and enables histone binding activity. ANP32E is located in the nucleus and is part of the Swr1 complex. The Swr1 complex is responsible for replacing the canonical histone H2A with the histone variant H2A.Z, which is important for regulating gene expression and maintaining chromatin structure. ANP32E plays a crucial role in this process by facilitating the binding of H2A.Z to chromatin.</t>
  </si>
  <si>
    <t>GO:0015757 galactose transmembrane transport;GO:0098708 glucose import across plasma membrane;GO:0098704 carbohydrate import across plasma membrane</t>
  </si>
  <si>
    <t>SLC2A3 has been implicated in several diseases, including Alzheimer's disease, acanthosis nigricans, diabetes mellitus, and type 2 diabetes mellitus. In Alzheimer's disease, SLC2A3 expression is decreased in the hippocampus, which is associated with impaired glucose metabolism and cognitive decline. In acanthosis nigricans, a skin condition associated with insulin resistance, SLC2A3 expression is increased in affected skin. In diabetes mellitus and type 2 diabetes mellitus, SLC2A3 plays a key role in glucose transport across the plasma membrane and the blood-brain barrier.
Targeted drug discovery efforts for SLC2A3 have focused on developing inhibitors or activators of glucose transport to treat diseases such as diabetes and Alzheimer's disease. One example is the development of SGLT2 inhibitors, which block glucose reabsorption in the kidneys and lower blood glucose levels in patients with type 2 diabetes mellitus. Another example is the development of GLUT1 inhibitors, which block glucose transport across the blood-brain barrier and have shown promise in preclinical studies for the treatment of Alzheimer's disease.
Successful drugs on the market that target SLC2A3 include dapagliflozin, canagliflozin, and empagliflozin, which are SGLT2 inhibitors used to treat type 2 diabetes mellitus. These drugs have been shown to improve glycemic control, reduce body weight, and lower blood pressure in patients with type 2 diabetes mellitus. However, their use is associated with an increased risk of urinary tract infections and genital infections.</t>
  </si>
  <si>
    <t>SLC2A3 is a human gene that encodes a protein involved in glucose transport across the plasma membrane and the blood-brain barrier. It enables dehydroascorbic acid transmembrane transporter activity, glucose binding activity, and glucose transmembrane transporter activity. SLC2A3 is an integral component of the plasma membrane and is a biomarker of Alzheimer's disease, acanthosis nigricans, diabetes mellitus, and type 2 diabetes mellitus.</t>
  </si>
  <si>
    <t>GO:0043335 protein unfolding;GO:1902235 regulation of endoplasmic reticulum stress-induced intrinsic apoptotic signaling pathway;GO:0050709 negative regulation of protein secretion</t>
  </si>
  <si>
    <t>Research on ERP29 has suggested its potential involvement in various diseases, including cancer, neurodegenerative disorders, and viral infections. For example, studies have shown that the protein may play a role in the development and progression of breast cancer, and its expression levels have been linked to patient prognosis. Additionally, ERP29 has been implicated in the pathogenesis of Alzheimer's disease and Parkinson's disease, as well as in the replication of hepatitis C virus.
Given its potential as a therapeutic target, there have been efforts to develop drugs that modulate the activity of ERP29. However, to date, there are no FDA-approved drugs that specifically target this protein. Nonetheless, some drugs that indirectly affect ERP29 have been successful in treating certain diseases. For instance, tamoxifen, a drug used to treat breast cancer, has been shown to downregulate the expression of ERP29 in breast cancer cells. Similarly, the antiviral drug ribavirin has been found to inhibit the replication of hepatitis C virus by inducing the expression of ERP29.
Overall, while more research is needed to fully understand the role of ERP29 in disease and to develop targeted therapies, the protein represents a promising avenue for drug discovery and development.</t>
  </si>
  <si>
    <t>The human gene ERP29 encodes a protein that is found in the lumen of the endoplasmic reticulum (ER). It belongs to the protein disulfide isomerase (PDI) family but does not have an active thioredoxin motif, indicating that it does not function as a disulfide isomerase. The protein is believed to play a role in the processing of secretory proteins within the ER. The gene undergoes alternative splicing, resulting in multiple transcript variants that encode different isoforms.</t>
  </si>
  <si>
    <t>GO:1905323 telomerase holoenzyme complex assembly;GO:0042921 glucocorticoid receptor signaling pathway;GO:0031958 corticosteroid receptor signaling pathway</t>
  </si>
  <si>
    <t>PTGES3 has been implicated in various diseases, including inflammation, cancer, and cardiovascular diseases. Inhibition of PTGES3 has been explored as a potential therapeutic strategy for these diseases. Several small molecule inhibitors of PTGES3 have been developed, including ONO-AE3-208, which has shown promising results in preclinical studies for the treatment of inflammation and cancer. Another inhibitor, CAY10526, has been shown to reduce tumor growth in mouse models of breast cancer. However, there are currently no drugs targeting PTGES3 on the market. Further research is needed to fully understand the role of PTGES3 in disease and to develop effective therapies targeting this enzyme.</t>
  </si>
  <si>
    <t>PTGES3 is a gene that encodes an enzyme responsible for converting prostaglandin endoperoxide H2 (PGH2) to prostaglandin E2 (PGE2). This protein acts as a co-chaperone with heat shock protein 90 (HSP90) and is involved in localizing to response elements in DNA and disrupting transcriptional activation complexes. Alternative splicing of this gene results in multiple transcript variants. There are also several pseudogenes of this gene located on different chromosomes.</t>
  </si>
  <si>
    <t>There is limited information available on the disease implications of the REPIN1 gene. However, recent studies have suggested that mutations in the gene may be associated with certain types of cancer, including breast and ovarian cancer. Targeted drug discovery efforts for REPIN1 are currently underway, with a focus on developing small molecule inhibitors that can selectively target the gene and prevent its activity. While there are currently no drugs on the market that specifically target REPIN1, there are several drugs that have been developed for the treatment of breast and ovarian cancer that may indirectly affect the gene's activity. These include drugs such as tamoxifen, which is used to treat estrogen receptor-positive breast cancer, and olaparib, which is used to treat ovarian cancer in patients with BRCA mutations.</t>
  </si>
  <si>
    <t>The human gene REPIN1, also known as replication initiator 1, is involved in RNA binding activity and predicted to play a role in regulating transcription by RNA polymerase II. It is also predicted to be involved in positive regulation of glucose import and regulation of fatty acid transport. The gene is located in the nucleoplasm.</t>
  </si>
  <si>
    <t>Nucleoplasm (Enhanced); Additional: Nuclear membrane</t>
  </si>
  <si>
    <t>GO:0014046 dopamine secretion;GO:0050432 catecholamine secretion;GO:0006607 NLS-bearing protein import into nucleus</t>
  </si>
  <si>
    <t>There is limited information available on the disease implications of KPNA4. However, recent studies have suggested that KPNA4 may play a role in cancer progression and metastasis. In particular, KPNA4 has been found to be overexpressed in several types of cancer, including breast, lung, and pancreatic cancer. Targeted drug discovery efforts for KPNA4 are still in the early stages, but there is potential for developing drugs that inhibit KPNA4 function as a way to treat cancer. One example of a successful drug that targets a karyopherin is selinexor, which targets exportin 1 (XPO1) and has been approved for the treatment of multiple myeloma and diffuse large B-cell lymphoma. However, more research is needed to determine the potential of targeting KPNA4 for therapeutic purposes.</t>
  </si>
  <si>
    <t>KPNA4, also known as karyopherin subunit alpha 4, is a gene that encodes a protein involved in the nuclear import of karyophilic proteins. Karyopherins, or importins, recognize short amino acid sequences called nuclear localization signals (NLSs) and dock NLS-containing proteins to the nuclear pore complex. KPNA4 shares sequence similarity with Xenopus importin-alpha and Saccharomyces cerevisiae Srp1 and has been found to interact with the NLSs of DNA helicase Q1 and SV40 T antigen. This gene is important for the proper functioning of the nuclear pore complex and the transport of proteins into the nucleus.</t>
  </si>
  <si>
    <t>GO:0035970 peptidyl-threonine dephosphorylation;GO:0006470 protein dephosphorylation;GO:0016311 dephosphorylation</t>
  </si>
  <si>
    <t>There is limited information available on the disease implications of PPM1G. However, some studies have suggested that alterations in PPM1G expression or activity may be associated with certain types of cancer, including breast cancer and glioblastoma. Targeted drug discovery efforts for PPM1G are also limited, but some studies have identified potential small molecule inhibitors of PP2C family phosphatases, which could potentially be used to target PPM1G. Currently, there are no drugs on the market specifically targeting PPM1G. However, there are several drugs that target other members of the PP2C family, including the immunosuppressant cyclosporine A and the antidiabetic drug metformin. These drugs have been shown to have a range of effects on cellular signaling pathways and may have potential therapeutic applications in a variety of diseases.</t>
  </si>
  <si>
    <t>PPM1G is a gene that encodes a protein phosphatase belonging to the PP2C family. This phosphatase is involved in regulating cell stress response pathways by dephosphorylating pre-mRNA splicing factors, which is essential for the formation of functional spliceosomes. Studies in mice suggest that PPM1G also plays a role in regulating cell cycle progression. As a member of the PP2C family, PPM1G is known to be a negative regulator of cell stress response pathways.</t>
  </si>
  <si>
    <t>Enzymes; Disease related genes; ENZYME proteins:Transferases; Predicted intracellular proteins; ENZYME proteins:Lyases; Potential drug targets</t>
  </si>
  <si>
    <t>yes</t>
  </si>
  <si>
    <t>GO:0006001 fructose catabolic process;GO:0061624 fructose catabolic process to hydroxyacetone phosphate and glyceraldehyde-3-phosphate;GO:0039534 negative regulation of MDA-5 signaling pathway</t>
  </si>
  <si>
    <t>There is limited information available on the disease implications of the TKFC gene. However, recent studies have suggested that mutations in the gene may be associated with metabolic disorders such as diabetes and obesity. Targeted drug discovery efforts for TKFC are also limited, but some studies have explored the potential of using TKFC inhibitors as a therapeutic strategy for metabolic disorders. Currently, there are no drugs on the market that specifically target TKFC. However, there are several drugs that indirectly affect the activity of TKFC, such as metformin, which is commonly used to treat type 2 diabetes. Further research is needed to fully understand the role of TKFC in disease and to develop targeted therapies.</t>
  </si>
  <si>
    <t>The human gene TKFC belongs to the family of dihydroxyacetone kinases and has a unique protein structure compared to other kinases. The gene product of TKFC is responsible for phosphorylating dihydroxyacetone and also catalyzing the formation of riboflavin 4',5'-phosphate (also known as cyclin FMN) from FAD. There are multiple variants of the TKFC gene due to alternative splicing.</t>
  </si>
  <si>
    <t>There is limited information available on the disease implications of CWC22 mutations. However, recent studies have suggested that alterations in the splicing machinery, including CWC22, may contribute to the development of various diseases, including cancer and neurodegenerative disorders. Targeted drug discovery efforts for CWC22 are still in the early stages, but there is potential for developing drugs that modulate its activity to treat diseases associated with aberrant splicing. Currently, there are no drugs on the market that specifically target CWC22. However, there are several FDA-approved drugs that target other components of the splicing machinery, such as spliceosome inhibitors used in the treatment of certain types of leukemia and lymphoma. Further research is needed to fully understand the role of CWC22 in disease and to develop targeted therapies.</t>
  </si>
  <si>
    <t>CWC22 is a human gene that encodes for a protein called CWC22 spliceosome associated protein homolog. This protein is involved in mRNA splicing, which is the process of removing non-coding regions from RNA molecules to create functional proteins. CWC22 enables RNA binding activity and is located in both the cytosol and nuclear speck. It is part of several types of spliceosomes, including the U2-type catalytic step 1 spliceosome, U2-type catalytic step 2 spliceosome, and U2-type precatalytic spliceosome. Overall, CWC22 plays an important role in regulating gene expression and protein synthesis in human cells.</t>
  </si>
  <si>
    <t>Peptidases:Metallopeptidases; Enzymes; ENZYME proteins:Hydrolases; Predicted intracellular proteins</t>
  </si>
  <si>
    <t>GO:0051044 positive regulation of membrane protein ectodomain proteolysis;GO:0031643 positive regulation of myelination;GO:0051043 regulation of membrane protein ectodomain proteolysis</t>
  </si>
  <si>
    <t>Research on NRDC has shown its involvement in various diseases, including cancer, cardiovascular diseases, and neurological disorders. In cancer, NRDC has been found to promote tumor growth and metastasis, making it a potential target for cancer therapy. In cardiovascular diseases, NRDC has been linked to the development of atherosclerosis and hypertension. In neurological disorders, NRDC has been implicated in Alzheimer's disease and schizophrenia.
Targeted drug discovery efforts for NRDC are still in the early stages, but there have been some promising developments. One study found that inhibiting NRDC activity reduced tumor growth and metastasis in mice, suggesting that NRDC inhibitors could be a potential cancer therapy. Another study found that blocking NRDC activity reduced blood pressure in hypertensive rats, indicating that NRDC inhibitors could be a potential treatment for hypertension.
Currently, there are no drugs on the market that specifically target NRDC. However, there are drugs that indirectly affect NRDC activity. For example, statins, which are commonly used to lower cholesterol levels, have been found to reduce NRDC expression and activity. Additionally, some drugs that target the epidermal growth factor receptor (EGFR), such as gefitinib and erlotinib, have been found to interact with NRDC and inhibit its activity.</t>
  </si>
  <si>
    <t>NRDC, also known as nardilysin convertase, is a gene that encodes a zinc-dependent endopeptidase. This enzyme cleaves peptide substrates at the N-terminus of arginine residues in dibasic moieties and is a member of the peptidase M16 family. NRDC interacts with heparin-binding EGF-like growth factor and is involved in cell migration and proliferation. The gene has multiple transcript variants that encode different isoforms.</t>
  </si>
  <si>
    <t>Human disease related genes:Congenital malformations:Other congenital malformations; Predicted intracellular proteins; Disease related genes</t>
  </si>
  <si>
    <t>GO:0006457 protein folding;GO:0000377 RNA splicing, via transesterification reactions with bulged adenosine as nucleophile;GO:0000398 mRNA splicing, via spliceosome</t>
  </si>
  <si>
    <t>There is limited information available on the disease implications of CWC27. However, recent studies have suggested that mutations in this gene may be associated with certain types of cancer, including breast cancer and lung adenocarcinoma. Targeted drug discovery efforts for CWC27 are still in the early stages, but there is potential for the development of drugs that target the peptidyl-prolyl isomerase activity of this gene. One example of a successful drug that targets a similar enzyme is cyclosporine, which is used to prevent organ rejection in transplant patients. However, more research is needed to fully understand the role of CWC27 in disease and to develop effective targeted therapies.</t>
  </si>
  <si>
    <t>CWC27 is a human gene that is predicted to have peptidyl-prolyl cis-trans isomerase activity and be involved in protein peptidyl-prolyl isomerization. It is located in the nucleoplasm and is part of the U2-type precatalytic spliceosome and catalytic step 2 spliceosome. This gene is also known as CWC27 spliceosome associated cyclophilin.</t>
  </si>
  <si>
    <t>Nuclear speckles;Nucleoplasm (Enhanced)</t>
  </si>
  <si>
    <t>GO:2000330 positive regulation of T-helper 17 cell lineage commitment;GO:2000328 regulation of T-helper 17 cell lineage commitment;GO:2000321 positive regulation of T-helper 17 cell differentiation</t>
  </si>
  <si>
    <t>BRD2 has been implicated in several diseases, including cancer, neurological disorders, and cardiovascular diseases. In particular, BRD2 has been linked to juvenile myoclonic epilepsy, a common form of epilepsy that appears in adolescence. Studies have shown that mutations in the BRD2 gene can lead to altered neuronal excitability and increased susceptibility to seizures. As a result, BRD2 has become a target for drug discovery efforts aimed at developing new treatments for epilepsy.
Several drugs targeting BRD2 are currently in development, including small molecule inhibitors and monoclonal antibodies. One example is JQ1, a small molecule inhibitor that targets the bromodomain of BRD2 and other BET family proteins. JQ1 has been shown to have anti-tumor activity in preclinical studies and is currently being evaluated in clinical trials for the treatment of various cancers. Another example is BI-2536, a small molecule inhibitor that targets the kinase activity of BRD2. BI-2536 has been shown to have anti-tumor activity in preclinical studies and is currently being evaluated in clinical trials for the treatment of solid tumors.
In addition to these targeted drug discovery efforts, several drugs on the market have been shown to modulate the activity of BRD2. For example, the anti-inflammatory drug sulfasalazine has been shown to inhibit the activity of BRD2 and other BET family proteins. Sulfasalazine is currently used to treat inflammatory bowel disease and rheumatoid arthritis. Another example is the anti-cancer drug paclitaxel, which has been shown to induce the expression of BRD2 and other BET family proteins. Paclitaxel is used to treat various types of cancer, including breast, ovarian, and lung cancer.</t>
  </si>
  <si>
    <t>BRD2 is a gene that encodes a transcriptional regulator belonging to the BET family of proteins. It binds to acetylated chromatin during mitosis and selectively binds to the acetylated lysine-12 residue of histone H4 via its two bromodomains. Although the gene maps to the MHC class II region on chromosome 6p21.3, it is not involved in the immune response. BRD2 has been linked to juvenile myoclonic epilepsy, a common form of epilepsy that appears in adolescence. Multiple alternatively spliced variants of the gene have been identified.</t>
  </si>
  <si>
    <t>Predicted intracellular proteins; Human disease related genes:Congenital malformations:Congenital malformations of the nervous system; FDA approved drug targets:Small molecule drugs; Disease related genes</t>
  </si>
  <si>
    <t>Mutations in TUBG1 have been associated with a range of diseases, including microcephaly, intellectual disability, and cancer. In particular, mutations in TUBG1 have been linked to primary microcephaly, a neurodevelopmental disorder characterized by a significantly reduced head circumference and intellectual disability. Targeted drug discovery efforts for TUBG1 have focused on developing inhibitors that can disrupt the function of the gamma-tubulin ring complex, which could potentially be used to treat cancer. One example of a successful drug targeting microtubules is paclitaxel, which is used to treat various types of cancer, including breast, ovarian, and lung cancer. Paclitaxel works by stabilizing microtubules, preventing their breakdown and ultimately leading to cell death. Another example is vinblastine, which is used to treat Hodgkin's lymphoma and other types of cancer. Vinblastine works by disrupting microtubule formation, leading to cell cycle arrest and ultimately cell death.</t>
  </si>
  <si>
    <t>TUBG1 is a gene that belongs to the tubulin superfamily and is responsible for encoding a protein that localizes to the centrosome. The protein binds to microtubules as part of a complex known as the gamma-tubulin ring complex, which is essential for microtubule nucleation and formation. TUBG1 is required for the progression of the cell cycle and plays a crucial role in maintaining the structural integrity of the cell. A pseudogene of TUBG1 is present on chromosome 7.</t>
  </si>
  <si>
    <t>GO:0042255 ribosome assembly;GO:0006413 translational initiation;GO:0006446 regulation of translational initiation</t>
  </si>
  <si>
    <t>There is limited information available on the disease implications of EIF5B mutations. However, recent studies have suggested that EIF5B may play a role in the development and progression of certain cancers, including lung cancer and hepatocellular carcinoma. Targeted drug discovery efforts for EIF5B are still in the early stages, but there is potential for the development of drugs that target the protein's role in translation initiation. One example of a successful drug that targets translation initiation is omacetaxine mepesuccinate, which is used to treat chronic myeloid leukemia. Omacetaxine mepesuccinate works by inhibiting the initiation of protein synthesis, which leads to the death of cancer cells. Further research is needed to fully understand the potential of targeting EIF5B in drug discovery efforts.</t>
  </si>
  <si>
    <t>EIF5B is a gene that encodes for eukaryotic translation initiation factor 5B, which is involved in the accurate initiation of translation in eukaryotes. Translation initiation in eukaryotes is a complex process that requires multiple factors, including eIF1A and eIF5B, which are homologs of two of the three initiation factors found in prokaryotes. eIF1A and eIF5B interact with other initiation factors and GTP to position the initiation methionine tRNA on the start codon of the mRNA, ensuring accurate translation initiation.</t>
  </si>
  <si>
    <t>(M5911)HALLMARK INTERFERON ALPHA RESPONSE</t>
  </si>
  <si>
    <t>Predicted intracellular proteins; Human disease related genes:Skin diseases:Skin and soft tissue diseases; Disease related genes</t>
  </si>
  <si>
    <t>GO:0002486 antigen processing and presentation of endogenous peptide antigen via MHC class I via ER pathway, TAP-independent;GO:0002476 antigen processing and presentation of endogenous peptide antigen via MHC class Ib;GO:0002484 antigen processing and presentation of endogenous peptide antigen via MHC class I via ER pathway</t>
  </si>
  <si>
    <t>HLA-C has been implicated in a variety of diseases, including autoimmune disorders, infectious diseases, and cancer. In autoimmune diseases such as psoriasis and ankylosing spondylitis, certain HLA-C alleles have been associated with increased risk. In infectious diseases, HLA-C polymorphisms have been linked to susceptibility and severity of infections such as HIV, hepatitis B and C, and COVID-19. In cancer, HLA-C expression has been shown to play a role in tumor immune evasion and resistance to immunotherapy. Targeted drug discovery efforts for HLA-C have focused on developing immunotherapies that can enhance the immune response against cancer cells. Examples of successful drugs targeting HLA-C include pembrolizumab and nivolumab, which are immune checkpoint inhibitors that block the interaction between HLA-C and its inhibitory receptor, allowing T cells to attack cancer cells more effectively.</t>
  </si>
  <si>
    <t>HLA-C is a gene that belongs to the major histocompatibility complex (MHC) class I heavy chain paralogues. It encodes a protein that plays a central role in the immune system by presenting peptides derived from the endoplasmic reticulum lumen. The protein is a heterodimer consisting of a heavy chain and a light chain, and is expressed in nearly all cells. Polymorphisms within the gene are responsible for the peptide binding specificity of each class I molecule, and typing for these polymorphisms is routinely done for bone marrow and kidney transplantation. The HLA system, including HLA-C, plays an important role in the occurrence and outcome of infectious diseases, including COVID-19. Individual HLA genetic variation may help explain different immune responses to a virus across a population.</t>
  </si>
  <si>
    <t>major histocompatibility complex, class I, C</t>
  </si>
  <si>
    <t>3107</t>
  </si>
  <si>
    <t>Enzymes; Predicted intracellular proteins; ENZYME proteins:Oxidoreductases</t>
  </si>
  <si>
    <t>There is limited information available on the disease implications of PCYOX1 mutations. However, recent studies have suggested that mutations in this gene may be associated with certain types of cancer, including breast and lung cancer. Targeted drug discovery efforts for PCYOX1 are still in the early stages, but there is potential for the development of drugs that target this enzyme for cancer treatment. One example of a successful drug that targets a related enzyme is statins, which are commonly used to lower cholesterol levels by inhibiting HMG-CoA reductase. While there are currently no drugs on the market that specifically target PCYOX1, ongoing research may lead to the development of new therapies for cancer and other diseases.</t>
  </si>
  <si>
    <t>PCYOX1 is a human gene that encodes for the enzyme prenylcysteine oxidase 1. This enzyme is responsible for breaking down prenylcysteine, a molecule that is released during the degradation of prenylated proteins. The breakdown of prenylcysteine by PCYOX1 results in the production of free cysteines and a hydrophobic isoprenoid product. This gene is important for maintaining proper protein degradation and cellular function.</t>
  </si>
  <si>
    <t>GO:0014029 neural crest formation;GO:0007000 nucleolus organization;GO:0014032 neural crest cell development</t>
  </si>
  <si>
    <t>There is limited information available on the disease implications of NOLC1. However, some studies have suggested that mutations in NOLC1 may be associated with neurodevelopmental disorders such as autism spectrum disorder and intellectual disability. Targeted drug discovery efforts for NOLC1 are also limited, as the gene is not currently considered a major drug target. However, some studies have suggested that targeting NOLC1 may have potential therapeutic benefits in cancer treatment, as it plays a role in regulating translation and protein synthesis. Currently, there are no drugs on the market that specifically target NOLC1. However, there are several drugs that target protein synthesis and translation, such as mTOR inhibitors and ribosome-targeting antibiotics, that may indirectly affect NOLC1 function.</t>
  </si>
  <si>
    <t>NOLC1, or nucleolar and coiled-body phosphoprotein 1, is a gene that plays a role in protein heterodimerization and protein-macromolecule adaptor activity. It is involved in neural crest cell development, neural crest formation, and regulation of translation. NOLC1 is located in the fibrillar center.</t>
  </si>
  <si>
    <t>Predicted secreted proteins; CD markers; Predicted intracellular proteins; Cancer-related genes:Candidate cancer biomarkers; FDA approved drug targets:Small molecule drugs; Transporters; Blood group antigen proteins</t>
  </si>
  <si>
    <t>GO:0070487 monocyte aggregation;GO:1900623 regulation of monocyte aggregation;GO:1900625 positive regulation of monocyte aggregation</t>
  </si>
  <si>
    <t>CD44 has been implicated in various diseases including cancer, inflammation, and autoimmune disorders. In cancer, CD44 is involved in tumor growth, invasion, and metastasis, making it a potential target for cancer therapy. Several drugs targeting CD44 are currently in development, including monoclonal antibodies and small molecule inhibitors. One example is the monoclonal antibody, RG7356, which is being developed for the treatment of solid tumors that express high levels of CD44v6. Another example is the small molecule inhibitor, BMS-986205, which is being developed for the treatment of solid tumors and hematological malignancies that express CD44. Successful drugs targeting CD44 include the anti-inflammatory drug, hyaluronan, which targets the interaction between CD44 and its ligand, hyaluronic acid, and the anti-cancer drug, Imprime PGG, which targets CD44 on cancer cells to enhance immune-mediated killing.</t>
  </si>
  <si>
    <t>CD44 is a gene that encodes a cell-surface glycoprotein involved in cell-cell interactions, cell adhesion, and migration. It acts as a receptor for hyaluronic acid and can interact with other ligands such as osteopontin, collagens, and matrix metalloproteinases. CD44 plays a role in various cellular functions including lymphocyte activation, recirculation and homing, hematopoiesis, and tumor metastasis. The gene undergoes complex alternative splicing resulting in many functionally distinct isoforms, some of which have not been fully characterized. Alternative splicing is responsible for the structural and functional diversity of CD44 and may be related to tumor metastasis.</t>
  </si>
  <si>
    <t>CD44 molecule (IN blood group)</t>
  </si>
  <si>
    <t>Transporters:Electrochemical Potential-driven transporters; Predicted intracellular proteins</t>
  </si>
  <si>
    <t>GO:0070837 dehydroascorbic acid transport;GO:0046323 glucose import;GO:1904659 glucose transmembrane transport</t>
  </si>
  <si>
    <t>There is limited information available on the disease implications of SLC2A14. However, studies have shown that mutations in this gene are associated with an increased risk of developing type 2 diabetes. Targeted drug discovery efforts for SLC2A14 are also limited, as the function of this gene is not well understood. However, some studies have suggested that targeting SLC2A14 may be a potential therapeutic strategy for the treatment of diabetes and other metabolic disorders. Currently, there are no drugs on the market that specifically target SLC2A14. However, there are several drugs that target other glucose transporters, such as SGLT2 inhibitors, which are used to treat type 2 diabetes.</t>
  </si>
  <si>
    <t>SLC2A14 is a member of the glucose transporter family, which transports hexoses such as glucose and fructose into mammalian cells. These transporters are highly conserved integral membrane proteins that show tissue and cell-type specific expression. SLC2A14 is one of the members of this family and is involved in the transport of glucose and fructose into cells. It is an important gene that plays a crucial role in maintaining glucose homeostasis in the body. The gene is highly conserved across different species and mutations in this gene have been associated with various diseases, including diabetes and cancer.</t>
  </si>
  <si>
    <t>solute carrier family 2 member 14</t>
  </si>
  <si>
    <t>SLC2A14</t>
  </si>
  <si>
    <t>144195</t>
  </si>
  <si>
    <t>Predicted intracellular proteins; Disease related genes; Cancer-related genes</t>
  </si>
  <si>
    <t>GO:0045893 positive regulation of DNA-templated transcription;GO:1902680 positive regulation of RNA biosynthetic process;GO:0051254 positive regulation of RNA metabolic process</t>
  </si>
  <si>
    <t>Dysfunction of MLLT1 has been implicated in various diseases, including leukemia and neurodevelopmental disorders. In leukemia, MLLT1 is often fused with other genes, resulting in abnormal gene expression and cell proliferation. Targeted drug discovery efforts have focused on developing inhibitors of protein kinases that interact with MLLT1, as well as drugs that target the super elongation complex. One example of a successful drug targeting MLLT1 is the small molecule inhibitor JQ1, which targets the bromodomain and extraterminal domain (BET) family of proteins that interact with MLLT1. JQ1 has shown promise in preclinical studies for the treatment of acute myeloid leukemia and other cancers. Another example is the drug CDK9 inhibitor, which targets the kinase activity of the super elongation complex and has shown efficacy in preclinical studies for the treatment of leukemia and other cancers.</t>
  </si>
  <si>
    <t>The human gene MLLT1 is predicted to play a role in regulating transcription and negatively regulating protein kinase activity. It is located in the cytosol, fibrillar center, and nucleoplasm, and is part of a transcription elongation factor complex. MLLT1 is a subunit of the super elongation complex, which is involved in the regulation of gene expression by promoting the elongation phase of transcription. Dysfunction of MLLT1 has been associated with various diseases, including leukemia and neurodevelopmental disorders.</t>
  </si>
  <si>
    <t>There is limited information available on the disease implications of DHRS2. However, some studies have suggested that DHRS2 may play a role in cancer development and progression. For example, one study found that DHRS2 expression was significantly decreased in breast cancer tissues compared to normal breast tissues. Targeted drug discovery efforts for DHRS2 are also limited, as the function of this gene is not well understood. However, some studies have suggested that DHRS2 may be a potential target for cancer therapy. Currently, there are no drugs on the market that specifically target DHRS2. However, there are drugs that target other members of the SDR family, such as finasteride, which is used to treat benign prostatic hyperplasia and male pattern baldness by inhibiting 5-alpha-reductase, an SDR enzyme.</t>
  </si>
  <si>
    <t>DHRS2 is a gene that belongs to the short-chain dehydrogenases/reductases (SDR) family, which includes over 46,000 members. This family of enzymes is responsible for metabolizing various compounds, such as steroid hormones, prostaglandins, retinoids, lipids, and xenobiotics. DHRS2 has multiple transcript variants due to alternative promoter use and alternative splicing.</t>
  </si>
  <si>
    <t>GO:0010265 SCF complex assembly;GO:0045899 positive regulation of RNA polymerase II transcription preinitiation complex assembly;GO:0045898 regulation of RNA polymerase II transcription preinitiation complex assembly</t>
  </si>
  <si>
    <t>There is limited information on the disease implications of CAND1. However, recent studies have suggested that CAND1 may play a role in the development of cancer. Specifically, CAND1 has been shown to be overexpressed in several types of cancer, including breast, lung, and liver cancer. Targeted drug discovery efforts for CAND1 are still in the early stages, but there is potential for the development of drugs that target the protein's interaction with cullin-RING ubiquitin ligases. Currently, there are no drugs on the market that specifically target CAND1. However, there are drugs that indirectly affect the protein's activity, such as proteasome inhibitors like bortezomib, which have been approved for the treatment of multiple myeloma and mantle cell lymphoma.</t>
  </si>
  <si>
    <t>CAND1 (Cullin Associated and Neddylation Dissociated 1) is a gene that encodes a protein that plays a crucial role in regulating Cullin-RING ubiquitin ligases, which are involved in the degradation of proteins by the Ub proteasome system. The protein encoded by CAND1 binds to unneddylated cullin-RING box protein complexes and acts as an inhibitor of cullin neddylation, as well as Skp1, cullin, and F box ubiquitin ligase complex assembly and activity. Knockdown of CAND1 in preadipocytes results in blocked adipogenesis. The protein predominantly localizes to the cytoplasm in mammalian cell culture. Alternative splicing results in multiple transcript variants.</t>
  </si>
  <si>
    <t>GO:0009303 rRNA transcription;GO:0098781 ncRNA transcription;GO:0006364 rRNA processing</t>
  </si>
  <si>
    <t>There is limited information available on the disease implications of NPM3. However, recent studies have suggested that NPM3 may play a role in cancer development and progression. Specifically, NPM3 has been found to be overexpressed in various types of cancer, including breast, lung, and ovarian cancer. Targeted drug discovery efforts for NPM3 are still in the early stages, but there is potential for the development of drugs that target NPM3 as a therapeutic strategy for cancer treatment. Currently, there are no drugs on the market that specifically target NPM3. However, there are drugs that target related proteins, such as nucleophosmin, which is overexpressed in certain types of leukemia. Examples of drugs that target nucleophosmin include Arsenic trioxide and FLT3 inhibitors, which have shown promising results in clinical trials for leukemia treatment.</t>
  </si>
  <si>
    <t>NPM3 is a human gene that encodes a protein related to nuclear chaperone phosphoproteins, nucleoplasmin, and nucleophosmin. The protein is highly expressed in various cell types and primarily localizes to the nucleus. It is believed to function as a molecular chaperone in the cell nucleus due to its similarity to nucleoplasmin and nucleophosmin.</t>
  </si>
  <si>
    <t>GO:0097638 L-arginine import across plasma membrane;GO:1903352 L-ornithine transmembrane transport;GO:0015822 ornithine transport</t>
  </si>
  <si>
    <t>Mutations in the SLC7A2 gene have been associated with several diseases, including lysinuric protein intolerance (LPI) and pulmonary arterial hypertension (PAH). LPI is a rare autosomal recessive disorder characterized by impaired transport of cationic amino acids, leading to hyperammonemia, proteinuria, and other symptoms. PAH is a progressive and life-threatening disease characterized by high blood pressure in the pulmonary arteries, which can lead to heart failure. 
Targeted drug discovery efforts for SLC7A2 have focused on developing inhibitors of the protein to treat PAH. One example is the drug ambrisentan, which is a selective endothelin receptor antagonist that has been shown to improve exercise capacity and reduce clinical worsening in patients with PAH. Another example is macitentan, which is also an endothelin receptor antagonist and has been shown to improve exercise capacity and reduce morbidity and mortality in PAH patients. 
In summary, SLC7A2 is a gene that encodes a protein responsible for transporting cationic amino acids into cells. Mutations in this gene have been associated with lysinuric protein intolerance and pulmonary arterial hypertension. Targeted drug discovery efforts have led to the development of drugs such as ambrisentan and macitentan, which have been successful in treating PAH.</t>
  </si>
  <si>
    <t>SLC7A2 is a gene that encodes a protein responsible for transporting cationic amino acids such as arginine, lysine, and ornithine into cells. It belongs to the APC family of transporters. There are three different isoforms of the protein that are produced from different transcript variants of the gene.</t>
  </si>
  <si>
    <t>Predicted intracellular proteins; Human disease related genes:Other diseases:Mental and behavioural disorders; Disease related genes; Cancer-related genes</t>
  </si>
  <si>
    <t>GO:0006337 nucleosome disassembly;GO:0032986 protein-DNA complex disassembly;GO:0006334 nucleosome assembly</t>
  </si>
  <si>
    <t>Research on the SET gene has revealed its involvement in various diseases, including cancer, Alzheimer's disease, and schizophrenia. Aberrant expression of SET has been observed in several types of cancer, including breast, lung, and prostate cancer, where it promotes tumor growth and metastasis. Therefore, targeting SET has emerged as a potential therapeutic strategy for cancer treatment. Several small molecule inhibitors of SET have been developed, such as FTY720 and OP449, which have shown promising results in preclinical studies. In Alzheimer's disease, SET has been found to contribute to the formation of amyloid plaques, a hallmark of the disease. Targeting SET may, therefore, offer a new approach to treating Alzheimer's disease. In schizophrenia, SET has been implicated in the regulation of dopamine signaling, and its dysregulation may contribute to the development of the disease. However, there are currently no drugs on the market that specifically target SET for the treatment of these diseases.</t>
  </si>
  <si>
    <t>The human gene SET encodes a protein that inhibits the acetylation of nucleosomes, particularly histone H4, by histone acetylases. This inhibition is achieved by masking histone lysines from being acetylated, leading to the silencing of HAT-dependent transcription. The protein is part of a complex located in the endoplasmic reticulum but is also found in the nucleus, where it inhibits apoptosis following attack by cytotoxic T lymphocytes. Additionally, the protein can enhance DNA replication of the adenovirus genome. Multiple transcript variants encoding different isoforms have been identified for this gene.</t>
  </si>
  <si>
    <t>Nucleoplasm (Enhanced); Additional: Nuclear bodies</t>
  </si>
  <si>
    <t>Enzymes; Disease related genes; Human disease related genes:Congenital malformations:Congenital malformations of the nervous system; ENZYME proteins:Transferases; Predicted intracellular proteins; Potential drug targets</t>
  </si>
  <si>
    <t>GO:0001702 gastrulation with mouth forming second;GO:0009948 anterior/posterior axis specification;GO:0009798 axis specification</t>
  </si>
  <si>
    <t>There is limited information on the disease implications of RNF2. However, recent studies have suggested that RNF2 may play a role in cancer development and progression. RNF2 has been found to be overexpressed in various types of cancer, including breast, prostate, and ovarian cancer, and has been associated with poor prognosis. Targeted drug discovery efforts for RNF2 are currently underway, with the aim of developing drugs that can inhibit its activity and potentially treat cancer. However, there are currently no drugs on the market that specifically target RNF2. Some drugs that have been successful in treating cancer, such as cisplatin and doxorubicin, have been found to indirectly affect RNF2 activity. Further research is needed to fully understand the role of RNF2 in cancer and to develop targeted therapies.</t>
  </si>
  <si>
    <t>RNF2, also known as ring finger protein 2, is a member of the Polycomb group (PcG) of proteins that are involved in the transcription repression of various genes important for development and cell proliferation. RNF2 interacts with and suppresses the activity of transcription factor CP2, and has been implicated in the specification of the anterior-posterior axis and cell proliferation during early development in mice. Additionally, RNF2 has been found to interact with huntingtin interacting protein 2 (HIP2) and possess ubiquitin ligase activity.</t>
  </si>
  <si>
    <t>ring finger protein 2</t>
  </si>
  <si>
    <t>RNF2</t>
  </si>
  <si>
    <t>6045</t>
  </si>
  <si>
    <t>GO:0048254 snoRNA localization;GO:0042274 ribosomal small subunit biogenesis;GO:0006403 RNA localization</t>
  </si>
  <si>
    <t>There is limited information available on the disease implications of NOP58 gene mutations. However, studies have shown that mutations in other genes encoding box C/D small nucleolar ribonucleoproteins can lead to various diseases, including cancer, neurodegenerative disorders, and developmental abnormalities. As for targeted drug discovery efforts, there are currently no drugs specifically targeting NOP58. However, there are ongoing efforts to develop drugs that target other components of the box C/D small nucleolar ribonucleoproteins, which could potentially have implications for NOP58-related diseases. Examples of successful drugs on the market that target RNA include antisense oligonucleotides, which have been approved for the treatment of spinal muscular atrophy and Duchenne muscular dystrophy.</t>
  </si>
  <si>
    <t>The NOP58 gene encodes a protein that is a crucial component of box C/D small nucleolar ribonucleoproteins. Certain box C/D small nucleolar RNAs, including U3, U8, and U14, rely on this protein for their synthesis. The protein is SUMOylated, which is necessary for it to bind to snoRNAs with high affinity.</t>
  </si>
  <si>
    <t>There is limited information available on the disease implications of ZRANB2. However, recent studies have suggested that mutations in this gene may be associated with certain types of cancer, including breast and ovarian cancer. Targeted drug discovery efforts for ZRANB2 are still in the early stages, but there is potential for the development of drugs that target the RNA binding activity of the protein. Currently, there are no drugs on the market that specifically target ZRANB2. However, there are drugs that target other proteins involved in RNA splicing and mRNA processing, such as spliceosome inhibitors used in the treatment of certain types of cancer. Further research is needed to fully understand the potential therapeutic implications of targeting ZRANB2.</t>
  </si>
  <si>
    <t>The human gene ZRANB2, also known as zinc finger RANBP2-type containing 2, is involved in RNA binding activity and is predicted to play a role in RNA splicing and mRNA processing. It is located in the nucleoplasm, which is the fluid inside the nucleus of a cell. The gene's function is not fully understood, but it is believed to be important for regulating gene expression and maintaining the integrity of the genome. Further research is needed to fully understand the role of ZRANB2 in human biology and disease.</t>
  </si>
  <si>
    <t>GO:0006393 termination of mitochondrial transcription;GO:0006390 mitochondrial transcription;GO:0006353 DNA-templated transcription termination</t>
  </si>
  <si>
    <t>There is limited information available on the disease implications of MTERF2. However, mutations in other mitochondrial transcription factors have been associated with mitochondrial diseases such as Leigh syndrome and mitochondrial encephalomyopathy. Targeted drug discovery efforts for MTERF2 are also limited, but there is ongoing research on developing drugs that target mitochondrial transcription factors for the treatment of mitochondrial diseases. One example of a successful drug on the market for mitochondrial diseases is Elosulfase alfa, which is used to treat mucopolysaccharidosis type IVA. However, this drug does not target MTERF2 specifically. Overall, more research is needed to fully understand the disease implications and potential drug targets for MTERF2.</t>
  </si>
  <si>
    <t>MTERF2 is a human gene that encodes for the mitochondrial transcription termination factor 2. This gene is responsible for enabling DNA binding activity and is predicted to be involved in the termination of mitochondrial transcription. MTERF2 is located in the mitochondrion, which is an organelle responsible for producing energy in cells. The function of MTERF2 is important for the proper functioning of mitochondria and the overall health of cells.</t>
  </si>
  <si>
    <t>Hyperuricemia, the condition associated with a mutation in the GPATCH8 gene, can lead to gout, a painful form of arthritis. Targeted drug discovery efforts have focused on developing drugs that inhibit the enzyme xanthine oxidase, which is involved in the production of uric acid. Allopurinol, a xanthine oxidase inhibitor, is a commonly used drug for the treatment of hyperuricemia and gout. Febuxostat, another xanthine oxidase inhibitor, has also been approved for the treatment of hyperuricemia and gout. In addition, uricosuric drugs, such as probenecid, can increase the excretion of uric acid from the body. These drugs have been successful in reducing the symptoms of hyperuricemia and gout, but they may have side effects and are not effective for all patients. Further research is needed to develop more targeted and effective treatments for hyperuricemia and related conditions.</t>
  </si>
  <si>
    <t>GPATCH8 is a human gene that encodes a protein containing several domains, including an RNA-processing domain, a zinc finger domain, a lysine-rich region, and a serine-rich region. A mutation in the serine-rich region of the protein has been linked to hyperuricemia, a condition characterized by high levels of uric acid in the blood. The gene undergoes alternative splicing, resulting in the production of multiple transcript variants that encode different isoforms of the protein.</t>
  </si>
  <si>
    <t>RTN3 has been implicated in Alzheimer's disease, as it plays a role in regulating the production of amyloid-beta, a protein that accumulates in the brains of Alzheimer's patients. Targeting RTN3 could be a potential therapeutic strategy for Alzheimer's disease. However, there are currently no drugs on the market that specifically target RTN3. 
There have been some drug discovery efforts targeting BACE1, the enzyme that RTN3 interacts with to regulate amyloid-beta production. BACE1 inhibitors have been developed as potential Alzheimer's disease treatments, but clinical trials have shown limited efficacy and safety concerns. One example is verubecestat, a BACE1 inhibitor developed by Merck, which was discontinued in 2017 due to lack of efficacy. 
Other drug discovery efforts have focused on targeting amyloid-beta directly, such as with monoclonal antibodies. Examples include aducanumab, developed by Biogen, and solanezumab, developed by Eli Lilly. Aducanumab was recently approved by the FDA for the treatment of Alzheimer's disease, while solanezumab did not show significant efficacy in clinical trials. 
Overall, while RTN3 has potential as a therapeutic target for Alzheimer's disease, drug discovery efforts have mainly focused on targeting BACE1 and amyloid-beta directly.</t>
  </si>
  <si>
    <t>RTN3, or reticulon 3, is a gene that belongs to the reticulon family of genes that are mainly expressed in neuroendocrine tissues. These genes interact with beta-amyloid converting enzyme 1 (BACE1) and regulate the production of amyloid-beta. An increase in the expression of any reticulon protein reduces the production of amyloid-beta, indicating that reticulon proteins are negative modulators of BACE1. The RTN3 gene has different isoforms due to alternative splicing, and pseudogenes of this gene are located on chromosomes 4 and 12. Overall, RTN3 plays a crucial role in regulating the production of amyloid-beta, which is associated with Alzheimer's disease.</t>
  </si>
  <si>
    <t>GO:0016183 synaptic vesicle coating;GO:0035652 clathrin-coated vesicle cargo loading;GO:0035654 clathrin-coated vesicle cargo loading, AP-3-mediated</t>
  </si>
  <si>
    <t>Mutations in the AP3S1 gene have been associated with Hermansky-Pudlak syndrome type 2 (HPS2), a rare autosomal recessive disorder characterized by oculocutaneous albinism, bleeding diathesis, and pulmonary fibrosis. HPS2 is caused by defects in the biogenesis of lysosome-related organelles, including melanosomes, platelet dense granules, and lysosomes. There are currently no targeted drug discovery efforts for AP3S1, but some drugs have been approved for the treatment of HPS2-related symptoms. For example, the drug pirfenidone has been shown to slow the progression of pulmonary fibrosis in HPS2 patients. Additionally, platelet transfusions and topical sunscreens can be used to manage bleeding and skin pigmentation issues, respectively.</t>
  </si>
  <si>
    <t>AP3S1 is a gene that encodes a subunit of the AP3 adaptor complex, which plays a role in the formation of vesicles in the Golgi body. The gene has several related pseudogenes, and alternative splicing can result in multiple transcript variants that encode different isoforms.</t>
  </si>
  <si>
    <t>Enzymes; Peptidases:Threonine-type peptidases; Predicted intracellular proteins</t>
  </si>
  <si>
    <t>GO:0052548 regulation of endopeptidase activity;GO:0043161 proteasome-mediated ubiquitin-dependent protein catabolic process;GO:0052547 regulation of peptidase activity</t>
  </si>
  <si>
    <t>PSMA3 has been implicated in various diseases, including cancer, neurodegenerative disorders, and autoimmune diseases. In cancer, PSMA3 has been found to be overexpressed in several types of tumors, including breast, lung, and prostate cancer. Targeting PSMA3 has been proposed as a potential therapeutic strategy for cancer treatment. In neurodegenerative disorders, PSMA3 has been linked to the accumulation of misfolded proteins, such as alpha-synuclein in Parkinson's disease and beta-amyloid in Alzheimer's disease. Targeting PSMA3 may help to reduce the accumulation of these toxic proteins and slow down disease progression. In autoimmune diseases, PSMA3 has been shown to be involved in the regulation of T cell activation and differentiation, making it a potential target for immunomodulatory therapies.
Several drug discovery efforts have been focused on targeting PSMA3. One approach is to develop small molecule inhibitors that can selectively bind to PSMA3 and inhibit its proteasome activity. Another approach is to use RNA interference (RNAi) to silence PSMA3 expression. Several small molecule inhibitors of PSMA3 have been developed, including ONX-0914, which is currently in clinical trials for the treatment of autoimmune diseases. ONX-0914 selectively inhibits PSMA3 without affecting other proteasome subunits, making it a promising therapeutic candidate. Other drugs that target the proteasome, such as bortezomib and carfilzomib, have been approved for the treatment of multiple myeloma and mantle cell lymphoma.
In summary, PSMA3 is an important gene that plays a crucial role in the proteasome-mediated protein degradation pathway. It has been implicated in various diseases, and targeting PSMA3 has emerged as a potential therapeutic strategy for cancer, neurodegenerative disorders, and autoimmune diseases. Several drug discovery efforts have been focused on developing small molecule inhibitors and RNAi-based therapies that can selectively target PSMA3. Some of these drugs, such as ONX-0914, have shown promising results in preclinical and clinical studies.</t>
  </si>
  <si>
    <t>PSMA3 is a gene that encodes for a subunit of the proteasome, a protein complex that breaks down peptides in a non-lysosomal pathway. The proteasome is composed of four rings of 28 non-identical subunits, with two rings made up of seven alpha subunits and two rings made up of seven beta subunits. PSMA3 is a 20S core alpha subunit and is a member of the peptidase T1A family. The gene has two alternative transcripts that encode for different isoforms. The proteasome is an essential component of eukaryotic cells and plays a crucial role in the processing of class I MHC peptides.</t>
  </si>
  <si>
    <t>Nucleoplasm (Supported); Additional: Centrosome;Nuclear bodies</t>
  </si>
  <si>
    <t>PSMA1 has been implicated in various diseases, including cancer, neurodegenerative disorders, and autoimmune diseases. In cancer, PSMA1 has been found to be overexpressed in several types of tumors, including breast, lung, and prostate cancer. Targeting PSMA1 has been explored as a potential therapeutic strategy for cancer treatment. For example, bortezomib, a proteasome inhibitor, has been approved for the treatment of multiple myeloma and mantle cell lymphoma. Other proteasome inhibitors, such as carfilzomib and ixazomib, are also being investigated for their potential in cancer therapy. In addition, PSMA1 has been suggested as a potential target for the treatment of autoimmune diseases, such as rheumatoid arthritis and lupus. However, more research is needed to fully understand the role of PSMA1 in these diseases and to develop effective therapies targeting this gene.</t>
  </si>
  <si>
    <t>PSMA1 is a gene that encodes for a subunit of the proteasome, a protein complex that breaks down peptides in a non-lysosomal pathway. The proteasome is composed of four rings of 28 subunits, with two rings made up of seven alpha subunits and two rings made up of seven beta subunits. PSMA1 is a member of the peptidase T1A family and is a 20S core alpha subunit. Alternative splicing of the gene results in multiple transcript variants that encode different isoforms. The proteasome is essential for the processing of class I MHC peptides, and a modified version of the proteasome, called the immunoproteasome, is responsible for this function.</t>
  </si>
  <si>
    <t>ENZYME proteins:Lyases; Enzymes; FDA approved drug targets:Small molecule drugs; Transporters:Accessory Factors Involved in Transport</t>
  </si>
  <si>
    <t>GO:0006730 one-carbon metabolic process;GO:0033574 response to testosterone;GO:1901654 response to ketone</t>
  </si>
  <si>
    <t>CA9 has been identified as a potential therapeutic target for the treatment of clear-cell renal cell carcinoma (ccRCC), as it is highly expressed in these tumors. Several studies have investigated the use of CA9 inhibitors as a potential treatment for ccRCC, with promising results in preclinical models. One example is SLC-0111, a CA9 inhibitor that has shown efficacy in reducing tumor growth in mouse models of ccRCC. Another example is U104, a CA9 inhibitor that has shown antitumor activity in preclinical models of ccRCC and is currently in phase I clinical trials. Additionally, some studies have suggested that CA9 may be a potential biomarker for predicting response to certain targeted therapies in ccRCC, such as sunitinib. Overall, targeting CA9 in ccRCC is an active area of research, with several promising drug candidates in development.</t>
  </si>
  <si>
    <t>CA9, also known as carbonic anhydrase 9, is a zinc metalloenzyme that plays a role in the reversible hydration of carbon dioxide. It is part of a large family of carbonic anhydrases that participate in various biological processes, including respiration, acid-base balance, and the formation of bodily fluids. CA9 is a transmembrane protein and is one of only two tumor-associated carbonic anhydrase isoenzymes known. It is expressed in all clear-cell renal cell carcinoma but not in normal kidney or most other normal tissues. CA9 may be involved in cell proliferation and transformation. The gene for CA9 was mapped to 17q21.2 by fluorescence in situ hybridization, but radiation hybrid mapping localized it to 9p13-p12.</t>
  </si>
  <si>
    <t>GO:0001711 endodermal cell fate commitment;GO:0001832 blastocyst growth;GO:0060795 cell fate commitment involved in formation of primary germ layer</t>
  </si>
  <si>
    <t>There is limited information available on the disease implications of the RTF1 gene. However, some studies have suggested that mutations in this gene may be associated with certain types of cancer, including breast cancer and leukemia. Targeted drug discovery efforts for RTF1 are also limited, as the exact function of the protein encoded by this gene is not fully understood. However, some research has suggested that targeting the Paf1/RNA polymerase II complex, of which RTF1 is a component, may have therapeutic potential in cancer treatment. Currently, there are no drugs on the market specifically targeting RTF1 or the Paf1/RNA polymerase II complex. However, there are several drugs that target RNA polymerase II, such as alpha-amanitin, which is a potent inhibitor of RNA polymerase II and is used in research to study transcription.</t>
  </si>
  <si>
    <t>The human gene RTF1 is a homolog of the Paf1/RNA polymerase II complex component. It is believed to play a role in regulating transcription elongation and chromatin remodeling, based on studies of similar proteins in other organisms. The protein encoded by this gene may have the ability to bind single-stranded DNA. This information was provided by RefSeq in September 2010.</t>
  </si>
  <si>
    <t>There is limited information available on the disease implications of WDR70. However, recent studies have suggested that mutations in this gene may be associated with the development of certain types of cancer, including breast and ovarian cancer. Targeted drug discovery efforts for WDR70 are currently underway, with a focus on developing small molecule inhibitors that can selectively target the protein and prevent its activity. While there are currently no drugs on the market that specifically target WDR70, there are several drugs that have been approved for the treatment of breast and ovarian cancer that may indirectly affect the activity of this protein. These include PARP inhibitors, which are used to treat BRCA-mutated breast and ovarian cancer, and platinum-based chemotherapy drugs, which are commonly used in the treatment of ovarian cancer.</t>
  </si>
  <si>
    <t>WDR70 is a human gene that encodes a protein with WD repeat domains. This protein is predicted to be involved in the regulation of DNA double-strand break processing and the regulation of histone H2B conserved C-terminal lysine ubiquitination. It is also predicted to be active in the nucleus and at the site of double-strand break. The protein enables enzyme binding activity.</t>
  </si>
  <si>
    <t>GO:0061179 negative regulation of insulin secretion involved in cellular response to glucose stimulus;GO:0016973 poly(A)+ mRNA export from nucleus;GO:0046676 negative regulation of insulin secretion</t>
  </si>
  <si>
    <t>There is limited information available on the disease implications of ENY2. However, recent studies have suggested that ENY2 may play a role in the development and progression of certain types of cancer, including breast cancer and hepatocellular carcinoma. Targeted drug discovery efforts for ENY2 are still in the early stages, but there is potential for the development of drugs that target ENY2 to treat these types of cancer. Currently, there are no drugs on the market that specifically target ENY2. However, there are drugs that indirectly affect ENY2 activity, such as histone deacetylase inhibitors, which have been shown to increase ENY2 expression and inhibit cancer cell growth. Further research is needed to fully understand the potential therapeutic applications of targeting ENY2.</t>
  </si>
  <si>
    <t>ENY2 is a gene that encodes a protein subunit of the ENY2 transcription and export complex 2. This protein is involved in various cellular processes, including histone deubiquitination, export of mRNA from the nucleus, and positive regulation of DNA transcription. ENY2 is located in both the mitochondria and nucleoplasm, and is part of the nucleus. It enables nuclear receptor coactivator activity, which is important for regulating gene expression. Overall, ENY2 plays a crucial role in various cellular processes and is essential for proper gene regulation.</t>
  </si>
  <si>
    <t>GO:0097320 plasma membrane tubulation;GO:0051044 positive regulation of membrane protein ectodomain proteolysis;GO:0051043 regulation of membrane protein ectodomain proteolysis</t>
  </si>
  <si>
    <t>Research has shown that mutations in the PACSIN3 gene are associated with several diseases, including Alzheimer's disease, Parkinson's disease, and schizophrenia. In Alzheimer's disease, PACSIN3 has been found to be involved in the formation of amyloid-beta plaques, which are a hallmark of the disease. In Parkinson's disease, PACSIN3 has been linked to the formation of Lewy bodies, which are abnormal protein aggregates that accumulate in the brain. In schizophrenia, PACSIN3 has been implicated in the regulation of neurotransmitter release.
Given the potential role of PACSIN3 in these diseases, there has been interest in developing drugs that target this gene. However, to date, there are no drugs on the market that specifically target PACSIN3. Instead, researchers have focused on developing drugs that target related pathways, such as those involved in the regulation of neurotransmitter release or the formation of protein aggregates. For example, drugs that target the dopamine system, such as antipsychotics, are commonly used to treat schizophrenia. Similarly, drugs that target the cholinergic system, such as acetylcholinesterase inhibitors, are used to treat Alzheimer's disease. While these drugs do not directly target PACSIN3, they may indirectly modulate its activity and provide therapeutic benefit.</t>
  </si>
  <si>
    <t>The PACSIN3 gene is a member of the protein kinase C and casein kinase substrate in neurons family. It plays a role in connecting the actin cytoskeleton with vesicle formation. The gene has multiple transcript variants due to alternative splicing.</t>
  </si>
  <si>
    <t>Predicted intracellular proteins; Human disease related genes:Congenital disorders of metabolism:Congenital disorders of amino acid metabolism; Disease related genes</t>
  </si>
  <si>
    <t>GO:0090152 establishment of protein localization to mitochondrial membrane involved in mitochondrial fission;GO:0051138 positive regulation of NK T cell differentiation;GO:0051136 regulation of NK T cell differentiation</t>
  </si>
  <si>
    <t>Hermansky-Pudlak syndrome type 2 (HPS2) is a rare autosomal recessive disorder caused by mutations in the AP3B1 gene. HPS2 is characterized by oculocutaneous albinism, bleeding diathesis, and pulmonary fibrosis. There is currently no cure for HPS2, and treatment is mainly supportive. However, targeted drug discovery efforts are underway to develop therapies that can alleviate the symptoms of the disease. One approach is to target the lysosomal storage defects that occur in HPS2 patients. For example, miglustat, an inhibitor of glucosylceramide synthase, has been shown to reduce the accumulation of ceramide in HPS2 cells and improve lung function in HPS2 patients. Another approach is to target the platelet dysfunction that occurs in HPS2 patients. DDAVP, a synthetic analogue of vasopressin, has been shown to improve platelet function in HPS2 patients. While these drugs do not cure HPS2, they can improve the quality of life for patients with this rare disorder.</t>
  </si>
  <si>
    <t>The AP3B1 gene encodes a protein that is involved in the formation of organelles such as melanosomes, platelet dense granules, and lysosomes. This protein is a subunit of the AP-3 protein complex, which interacts with clathrin. Mutations in this gene have been linked to Hermansky-Pudlak syndrome type 2. There are two different versions of the AP3B1 gene that produce different isoforms of the protein.</t>
  </si>
  <si>
    <t>There is limited information available on the disease implications and targeted drug discovery efforts for BTF3L4. However, mutations in this gene have been associated with various neurological disorders, including autism spectrum disorder and schizophrenia. As such, there may be potential for targeted drug discovery efforts aimed at modulating the function of BTF3L4 to treat these disorders. Currently, there are no drugs on the market that specifically target BTF3L4. However, there are drugs that target other proteins involved in the regulation of gene expression, such as histone deacetylases (HDACs), which have been approved for the treatment of certain neurological disorders. Further research is needed to fully understand the potential implications of BTF3L4 for drug discovery and development.</t>
  </si>
  <si>
    <t>BTF3L4 is a gene that encodes for a protein called basic transcription factor 3 like 4. This protein is involved in the regulation of gene expression, specifically in the process of transcription. It is thought to play a role in the development of the nervous system and in the response to stress. Mutations in this gene have been associated with various neurological disorders, including autism spectrum disorder and schizophrenia. However, further research is needed to fully understand the function of BTF3L4 and its potential implications for human health.</t>
  </si>
  <si>
    <t>GO:0044829 positive regulation by host of viral genome replication;GO:0044794 positive regulation by host of viral process;GO:0044827 modulation by host of viral genome replication</t>
  </si>
  <si>
    <t>Hereditary stomatocytosis is a rare genetic disorder caused by mutations in the STOM gene, resulting in abnormal red blood cell shape and function. This can lead to anemia, jaundice, and other complications. There are currently no targeted drug therapies for hereditary stomatocytosis, and treatment is mainly supportive, such as blood transfusions and iron chelation therapy. However, research is ongoing to identify potential drug targets and develop new therapies. One example is the use of small molecule inhibitors of the Gardos channel, which is overactive in red blood cells of patients with hereditary stomatocytosis. These inhibitors have shown promising results in preclinical studies and are currently being evaluated in clinical trials. Another potential target is the PIEZO1 ion channel, which is also involved in red blood cell function and has been linked to hereditary stomatocytosis. Several drugs targeting PIEZO1 are currently in development.</t>
  </si>
  <si>
    <t>The STOM gene encodes for a protein called stomatin, which is found in the cell membrane of red blood cells and other cells. Stomatin may play a role in regulating ion channels and transporters. Loss of stomatin localization is associated with hereditary stomatocytosis, a type of anemia characterized by abnormally shaped red blood cells. The gene has a pseudogene on chromosome 6 and can produce multiple transcript variants through alternative splicing.</t>
  </si>
  <si>
    <t>GO:0048280 vesicle fusion with Golgi apparatus;GO:1902902 negative regulation of autophagosome assembly;GO:0016242 negative regulation of macroautophagy</t>
  </si>
  <si>
    <t>There is limited information available on the disease implications of SEC22B. However, recent studies have suggested that mutations in SEC22B may be associated with the development of type 2 diabetes. Targeted drug discovery efforts for SEC22B are also limited, but some studies have focused on developing small molecule inhibitors that can modulate the activity of this protein. One example is a study that identified a compound called SecinH3, which was found to inhibit the activity of SEC22B and other related proteins, leading to a reduction in insulin secretion. However, there are currently no drugs on the market that specifically target SEC22B. Overall, further research is needed to fully understand the role of SEC22B in disease and to develop targeted therapies for its modulation.</t>
  </si>
  <si>
    <t>SEC22B is a human gene that encodes a protein belonging to the SEC22 family of vesicle trafficking proteins. This protein is believed to interact with SNARE and is involved in the transportation of proteins between the endoplasmic reticulum and the Golgi apparatus. SEC22B shares a high degree of similarity with proteins found in mice and hamsters.</t>
  </si>
  <si>
    <t>Predicted intracellular proteins; Cancer-related genes</t>
  </si>
  <si>
    <t>GO:1902415 regulation of mRNA binding;GO:1902416 positive regulation of mRNA binding;GO:1905216 positive regulation of RNA binding</t>
  </si>
  <si>
    <t>EIF3E has been implicated in various diseases, including cancer, neurodegenerative disorders, and viral infections. In cancer, EIF3E has been shown to be overexpressed in several types of tumors, including breast, lung, and prostate cancer, and is associated with poor prognosis. Targeting EIF3E has been proposed as a potential therapeutic strategy for cancer treatment. Several small molecule inhibitors of EIF3E have been developed, including rocaglamide, silvestrol, and pateamine A, which have shown promising results in preclinical studies. However, no EIF3E-targeted drugs have been approved for clinical use yet. In neurodegenerative disorders, EIF3E has been linked to the pathogenesis of Alzheimer's disease and Huntington's disease. In viral infections, EIF3E has been shown to play a role in the replication of hepatitis C virus and human immunodeficiency virus (HIV). Overall, EIF3E is a promising target for drug discovery efforts in various diseases, and further research is needed to develop effective therapies.</t>
  </si>
  <si>
    <t>EIF3E is a gene that encodes for a protein called eukaryotic translation initiation factor 3 subunit E. This protein is involved in the initiation of protein synthesis, specifically in the binding of the N-terminus of proteins. It also contributes to the activity of translation initiation factors and is involved in the positive regulation of mRNA binding activity, regulation of gene expression, and translational initiation. The protein is located in both the cytosol and nucleus and is part of the eukaryotic translation initiation factor 3 complex. It colocalizes with PML body, which is a structure involved in the regulation of gene expression.</t>
  </si>
  <si>
    <t>GO:0000448 cleavage in ITS2 between 5.8S rRNA and LSU-rRNA of tricistronic rRNA transcript (SSU-rRNA, 5.8S rRNA, LSU-rRNA);GO:0000463 maturation of LSU-rRNA from tricistronic rRNA transcript (SSU-rRNA, 5.8S rRNA, LSU-rRNA);GO:0000479 endonucleolytic cleavage of tricistronic rRNA transcript (SSU-rRNA, 5.8S rRNA, LSU-rRNA)</t>
  </si>
  <si>
    <t>BOP1 has been implicated in various types of cancer, including breast, lung, and ovarian cancer. Dysregulation of BOP1 expression has been observed in cancer cells, leading to increased cell proliferation and tumor growth. As a result, BOP1 has become a target for drug discovery efforts aimed at developing therapies for cancer treatment. Several small molecule inhibitors of BOP1 have been identified, including CX-5461 and CX-3543, which have shown promising results in preclinical studies. CX-5461 is currently in clinical trials for the treatment of solid tumors and hematological malignancies. Additionally, BOP1 has been identified as a potential biomarker for cancer diagnosis and prognosis, providing further opportunities for targeted drug development.</t>
  </si>
  <si>
    <t>BOP1 is a human gene that plays a crucial role in ribosomal biogenesis, regulation of cell cycle, and signal transduction by p53 class mediator. It enables RNA binding activity and is located in the chromosome, nucleolus, and nucleoplasm. BOP1 is a part of the PeBoW complex, which is involved in ribosomal large subunit biogenesis. The gene's function is essential for the proper functioning of cells and the production of proteins. Any mutations or dysregulation of BOP1 can lead to various diseases, including cancer.</t>
  </si>
  <si>
    <t>GO:0033120 positive regulation of RNA splicing;GO:0043484 regulation of RNA splicing;GO:0006397 mRNA processing</t>
  </si>
  <si>
    <t>HNRNPLL has been implicated in several autoimmune diseases, including multiple sclerosis, systemic lupus erythematosus, and rheumatoid arthritis. Dysregulation of HNRNPLL expression or function can lead to aberrant splicing of CD45 and other genes, resulting in altered T-cell activation and immune dysfunction. As such, HNRNPLL is a potential therapeutic target for these diseases. However, there are currently no drugs specifically targeting HNRNPLL. Instead, drugs targeting downstream pathways affected by HNRNPLL dysregulation, such as immunosuppressants and biologics, are used to treat autoimmune diseases. For example, drugs like methotrexate and azathioprine are commonly used to suppress the immune system in autoimmune diseases. Biologics like adalimumab and rituximab target specific immune cells or molecules involved in the disease process. While there are no drugs targeting HNRNPLL yet, ongoing research into its role in autoimmune diseases may lead to the development of novel therapies in the future.</t>
  </si>
  <si>
    <t>HNRNPLL is a gene that plays a crucial role in regulating alternative splicing in T cells. It specifically affects the splicing of CD45, a tyrosine phosphatase that is essential for T-cell development and activation. HNRNPLL is considered a master regulator of activation-induced alternative splicing in T cells. Its function is important for the proper functioning of the immune system.</t>
  </si>
  <si>
    <t>GO:0001109 promoter clearance during DNA-templated transcription;GO:0001111 RNA polymerase II promoter clearance;GO:1905463 negative regulation of DNA duplex unwinding</t>
  </si>
  <si>
    <t>Research on the disease implications of SUB1 is still ongoing, but some studies have suggested that it may play a role in cancer development and progression. For example, one study found that SUB1 expression was significantly higher in breast cancer tissues compared to normal breast tissues, and that higher SUB1 expression was associated with poorer patient outcomes. 
As for targeted drug discovery efforts, there are currently no drugs on the market that specifically target SUB1. However, some studies have identified potential drug candidates that could inhibit SUB1 activity. For example, one study found that a compound called quinacrine could inhibit SUB1's single-stranded DNA binding activity, which could potentially be used to treat cancer. 
Overall, while there is still much to learn about the role of SUB1 in disease, it is clear that it has potential as a target for drug discovery efforts. Further research in this area could lead to the development of new treatments for cancer and other diseases.</t>
  </si>
  <si>
    <t>The human gene SUB1 is a regulator of transcription that enables identical protein binding activity, single-stranded DNA binding activity, and transcription coactivator activity. It is involved in negative regulation of DNA metabolic process and regulation of transcription by RNA polymerase II. SUB1 is located in the nucleolus and nucleoplasm and is part of a transcription regulator complex.</t>
  </si>
  <si>
    <t>GO:0042795 snRNA transcription by RNA polymerase II;GO:0009301 snRNA transcription;GO:0006368 transcription elongation by RNA polymerase II</t>
  </si>
  <si>
    <t>Research on ELL2 has revealed its potential implications in various diseases, including cancer, neurological disorders, and cardiovascular diseases. In cancer, ELL2 has been found to be overexpressed in certain types of tumors, such as breast and prostate cancer, and is associated with poor prognosis. Targeting ELL2 could be a potential strategy for cancer therapy. In neurological disorders, ELL2 has been linked to the regulation of synaptic plasticity and memory formation, and its dysfunction has been implicated in Alzheimer's disease. In cardiovascular diseases, ELL2 has been shown to play a role in the regulation of vascular smooth muscle cell proliferation and migration, which are key processes in the development of atherosclerosis.
Drug discovery efforts targeting ELL2 are still in the early stages, but there is growing interest in developing drugs that can modulate its activity. One approach is to develop small molecule inhibitors that can block the interaction between ELL2 and RNA polymerase II, which could potentially inhibit the transcription of genes that are involved in disease progression. Another approach is to develop drugs that can target the upstream regulators of ELL2, such as transcription factors and signaling pathways.
Currently, there are no drugs on the market that specifically target ELL2. However, there are drugs that indirectly affect its activity. For example, histone deacetylase inhibitors, such as vorinostat and romidepsin, have been shown to increase the expression of ELL2 and enhance the transcription of certain genes. These drugs are approved for the treatment of cutaneous T-cell lymphoma and peripheral T-cell lymphoma, respectively.</t>
  </si>
  <si>
    <t>ELL2 is a human gene that encodes for the elongation factor for RNA polymerase II 2. It plays a crucial role in the transcription of small nuclear RNA (snRNA) by RNA polymerase II. ELL2 is located in the nucleoplasm and is a part of the transcription elongation factor complex. This gene is essential for the proper functioning of RNA polymerase II and is involved in the regulation of gene expression. Understanding the function of ELL2 can provide insights into the mechanisms of transcription and gene regulation, which can have implications for the development of new therapies for various diseases.</t>
  </si>
  <si>
    <t>Human disease related genes:Congenital malformations:Congenital malformations of skin; Predicted intracellular proteins; Cancer-related genes:Candidate cancer biomarkers; Human disease related genes:Nervous system diseases:Neurodegenerative diseases; Human disease related genes:Congenital malformations:Other congenital malformations; Disease related genes</t>
  </si>
  <si>
    <t>GO:0006283 transcription-coupled nucleotide-excision repair;GO:0006285 base-excision repair, AP site formation;GO:0010225 response to UV-C</t>
  </si>
  <si>
    <t>ERCC5 mutations have been linked to several diseases, including xeroderma pigmentosum complementation group G (XP-G), Cockayne syndrome, and Fanconi anemia. There are currently no targeted drugs available for ERCC5-related diseases, but research is ongoing to identify potential therapeutic targets. One approach is to develop drugs that can enhance the activity of the remaining functional ERCC5 protein in patients with mutations. Another strategy is to target downstream pathways that are affected by ERCC5 mutations, such as the DNA damage response pathway. Some drugs that have shown promise in preclinical studies include PARP inhibitors, which can enhance the sensitivity of cancer cells to DNA damage, and HDAC inhibitors, which can modulate gene expression and potentially improve DNA repair. However, more research is needed to determine the safety and efficacy of these drugs in clinical trials.</t>
  </si>
  <si>
    <t>The ERCC5 gene encodes a DNA endonuclease that plays a crucial role in repairing DNA damage caused by UV radiation. This protein is also involved in other cellular processes, such as transcription and DNA repair. Mutations in this gene can lead to xeroderma pigmentosum complementation group G (XP-G), a skin disorder characterized by sensitivity to UV light and an increased risk of skin cancer. Some patients with XP-G also develop Cockayne syndrome, which is characterized by growth defects, cognitive disability, and cachexia. The ERCC5 gene is located near the BIVM gene, and read-through transcription occurs between the two genes.</t>
  </si>
  <si>
    <t>Enzymes; ENZYME proteins:Transferases; Predicted intracellular proteins; Cancer-related genes:Candidate cancer biomarkers; Kinases</t>
  </si>
  <si>
    <t>GO:0097421 liver regeneration;GO:1901524 regulation of mitophagy;GO:1903749 positive regulation of establishment of protein localization to mitochondrion</t>
  </si>
  <si>
    <t>CSNK2A2 has been implicated in various diseases, including cancer, neurodegenerative disorders, and cardiovascular diseases. In cancer, CK2 has been shown to promote tumor growth and survival by regulating various signaling pathways, making it a potential target for cancer therapy. Several CK2 inhibitors have been developed and tested in preclinical and clinical studies, including CX-4945, TTP22, and silmitasertib. CX-4945 has shown promising results in clinical trials for multiple myeloma and cholangiocarcinoma, while TTP22 has shown efficacy in preclinical studies for breast cancer and glioblastoma. Silmitasertib is currently being tested in clinical trials for various cancers, including pancreatic cancer and acute myeloid leukemia. In addition to cancer, CK2 inhibitors have also been investigated for their potential in treating neurodegenerative disorders, such as Alzheimer's disease and Parkinson's disease. However, more research is needed to fully understand the therapeutic potential of CK2 inhibitors in these diseases.</t>
  </si>
  <si>
    <t>CSNK2A2 is a gene that encodes the alpha 2 catalytic subunit of the protein kinase enzyme, casein kinase 2 (CK2). CK2 is a serine/threonine protein kinase that phosphorylates acidic proteins such as casein and is involved in various cellular processes, including cell cycle control, apoptosis, and circadian rhythms. CSNK2A2 is closely related to the CSNK2A1 gene, which encodes the alpha 1 subunit of CK2. An intronic variant in CSNK2A2 may be associated with leukocyte telomere length in a South Asian population. A related transcribed pseudogene is found on chromosome 11.</t>
  </si>
  <si>
    <t>GO:0035652 clathrin-coated vesicle cargo loading;GO:0035654 clathrin-coated vesicle cargo loading, AP-3-mediated;GO:0048490 anterograde synaptic vesicle transport</t>
  </si>
  <si>
    <t>Mutations in the AP3M1 gene have been associated with Hermansky-Pudlak syndrome (HPS), a rare genetic disorder characterized by oculocutaneous albinism, bleeding diathesis, and pulmonary fibrosis. HPS is caused by defects in the biogenesis of lysosome-related organelles, leading to abnormal platelet dense granules, melanosomes, and lysosomes. There are currently no targeted drugs available for HPS, and treatment is mainly supportive, focusing on managing symptoms such as bleeding and pulmonary fibrosis. However, recent studies have identified potential therapeutic targets for HPS, including the use of small molecules to enhance lysosomal biogenesis and function. Examples of successful drugs targeting lysosomal storage disorders include enzyme replacement therapies such as imiglucerase for Gaucher disease and agalsidase alfa and beta for Fabry disease.</t>
  </si>
  <si>
    <t>AP3M1 is a human gene that encodes the medium subunit of AP-3, an adaptor-related protein complex that is associated with the Golgi region and other intracellular structures. AP-3 helps in the budding of vesicles from the Golgi membrane and plays a role in protein sorting to the endosomal/lysosomal system. The AP-3 complex is composed of two large subunits (delta and beta3), a medium subunit (mu3), and a small subunit (sigma 3). Mutations in one of the large subunits of AP-3 have been linked to Hermansky-Pudlak syndrome, a genetic disorder characterized by defective lysosome-related organelles. Alternative splicing of AP3M1 results in multiple transcript variants.</t>
  </si>
  <si>
    <t>BRD4 has been implicated in various diseases, including cancer, inflammation, and cardiovascular diseases. In particular, BRD4 has been identified as a potential therapeutic target in several types of cancer, including leukemia, lymphoma, and solid tumors. Several small molecule inhibitors targeting BRD4 have been developed and are currently in clinical trials, including BET inhibitors such as JQ1 and OTX015. These inhibitors have shown promising results in preclinical studies and early-phase clinical trials, demonstrating antitumor activity and potential for combination therapy with other cancer treatments. For example, OTX015 has shown efficacy in treating acute myeloid leukemia (AML) and multiple myeloma in clinical trials. Additionally, BET inhibitors have shown potential for treating inflammatory diseases such as rheumatoid arthritis and cardiovascular diseases such as atherosclerosis.</t>
  </si>
  <si>
    <t>BRD4 is a human gene that encodes a protein with two bromodomains, which are involved in targeting chromatin. The protein is homologous to the murine protein MCAP and the human RING3 protein, both of which associate with chromosomes during mitosis. BRD4 has been implicated as the target of a translocation that defines an upper respiratory tract carcinoma in young people. Two alternatively spliced transcript variants of the gene have been described.</t>
  </si>
  <si>
    <t>Enzymes; Disease related genes; Human disease related genes:Congenital malformations:Congenital malformations of the nervous system; Predicted intracellular proteins; ENZYME proteins:Ligase; Potential drug targets</t>
  </si>
  <si>
    <t>There is limited information available on the disease implications of WARS2. However, mutations in this gene have been associated with mitochondrial respiratory chain complex IV deficiency, a rare genetic disorder that affects the function of the electron transport chain in mitochondria. Targeted drug discovery efforts for WARS2 are also limited, as the function of this gene is essential for protein synthesis and cell survival. However, there are several drugs on the market that target other aminoacyl-tRNA synthetases, such as tRNA synthetase inhibitors used in the treatment of bacterial infections. One example is mupirocin, which targets isoleucyl-tRNA synthetase and is used to treat skin infections caused by Staphylococcus aureus and Streptococcus pyogenes. Another example is tigecycline, which targets bacterial protein synthesis by inhibiting aminoacyl-tRNA binding to the ribosome and is used to treat a variety of infections caused by multidrug-resistant bacteria.</t>
  </si>
  <si>
    <t>WARS2 is a gene that encodes for the mitochondrial form of tryptophanyl-tRNA synthetase, an enzyme that catalyzes the aminoacylation of tRNA with tryptophan. Aminoacyl-tRNA synthetases are believed to be among the first proteins to appear in evolution due to their central role in linking amino acids with nucleotide triplets contained in tRNAs. WARS2 has two alternative transcripts that encode for different isoforms. The cytoplasmic form of tryptophanyl-tRNA synthetase is named WARS.</t>
  </si>
  <si>
    <t>Predicted secreted proteins; Predicted intracellular proteins</t>
  </si>
  <si>
    <t>GO:0034504 protein localization to nucleus;GO:0006338 chromatin remodeling;GO:0033365 protein localization to organelle</t>
  </si>
  <si>
    <t>Research has shown that HDGF is overexpressed in various types of cancer, including hepatocellular carcinoma, breast cancer, and lung cancer. This overexpression has been linked to tumor growth, invasion, and metastasis, making HDGF a potential target for cancer therapy. Several studies have explored the use of HDGF inhibitors as a potential treatment for cancer, with promising results in preclinical models. However, no HDGF-targeted drugs have been approved for clinical use yet. Some examples of drugs that indirectly target HDGF include sorafenib, which inhibits the downstream signaling pathway of HDGF, and doxorubicin, which downregulates HDGF expression. Further research is needed to fully understand the role of HDGF in cancer and to develop effective targeted therapies.</t>
  </si>
  <si>
    <t>HDGF, or hepatoma-derived growth factor, is a gene that encodes a protein with mitogenic and DNA-binding activity. It is believed to play a role in cellular proliferation and differentiation, and high levels of expression have been linked to the growth of many tumors. Although initially thought to be located on chromosome X, it has been determined that this location corresponds to a related pseudogene. The gene has multiple alternatively spliced transcript variants that encode distinct isoforms.</t>
  </si>
  <si>
    <t>GO:1902570 protein localization to nucleolus;GO:0040019 positive regulation of embryonic development;GO:0000462 maturation of SSU-rRNA from tricistronic rRNA transcript (SSU-rRNA, 5.8S rRNA, LSU-rRNA)</t>
  </si>
  <si>
    <t>Unfortunately, there is currently no information available on disease implications or targeted drug discovery efforts for UTP25. As a relatively newly discovered gene, research on its potential role in disease and therapeutic targeting is likely ongoing. Additionally, there are no known drugs on the market that specifically target UTP25. However, as research continues to uncover the function and potential implications of this gene, it may become a target for drug discovery efforts in the future.</t>
  </si>
  <si>
    <t>UTP25 is a human gene that encodes a small subunit processome component. It plays a role in various biological processes, including protein catabolic process, protein destabilization, and protein localization to nucleolus. UTP25 enables RNA binding activity and is located in the nucleolus. This information is provided by the Alliance of Genome Resources as of April 2022.</t>
  </si>
  <si>
    <t>UTP25 small subunit processome component</t>
  </si>
  <si>
    <t>GO:0071360 cellular response to exogenous dsRNA;GO:0071359 cellular response to dsRNA;GO:0000380 alternative mRNA splicing, via spliceosome</t>
  </si>
  <si>
    <t>Renpenning syndrome 1 is a rare X-linked intellectual disability disorder caused by mutations in the PQBP1 gene. The syndrome is characterized by microcephaly, short stature, and intellectual disability. There is currently no cure for Renpenning syndrome 1, and treatment is mainly supportive and focused on managing symptoms. However, research efforts are ongoing to identify potential drug targets for the disorder. One potential target is the WW domain of PQBP1, which has been shown to interact with other proteins involved in transcriptional regulation. Several small molecule inhibitors targeting WW domains are currently in development for various diseases, including cancer and neurodegenerative disorders. However, there are currently no drugs specifically targeting PQBP1 or Renpenning syndrome 1 on the market.</t>
  </si>
  <si>
    <t>PQBP1 is a gene that encodes a nuclear protein that binds to polyglutamine and is involved in transcription activation. It contains a WW domain and mutations in this gene have been linked to Renpenning syndrome 1 and other X-linked cognitive disabilities. The gene has multiple alternatively spliced transcript variants that encode different protein isoforms.</t>
  </si>
  <si>
    <t>GO:0016182 synaptic vesicle budding from endosome;GO:0036466 synaptic vesicle recycling via endosome;GO:0051138 positive regulation of NK T cell differentiation</t>
  </si>
  <si>
    <t>Mutations in the AP3D1 gene have been linked to a subtype of Hermansky-Pudlak syndrome (HPS), a rare genetic disorder that affects multiple organs and systems in the body. This subtype, known as HPS type 10, is characterized by oculocutaneous albinism, bleeding disorders, and pulmonary fibrosis. There is currently no cure for HPS, and treatment is mainly supportive and aimed at managing the symptoms. However, research efforts are underway to develop targeted therapies for HPS, including gene therapy and small molecule drugs that can correct the underlying genetic defects. One example of a successful drug for HPS is nitisinone, which is used to treat a subtype of the disorder that affects the liver and kidneys. Nitisinone works by inhibiting an enzyme that is involved in the production of toxic metabolites that accumulate in the liver and cause damage.</t>
  </si>
  <si>
    <t>AP3D1 is a human gene that encodes a subunit of the AP3 adaptor-like complex, which is involved in the budding of vesicles from the golgi membrane and trafficking to lysosomes. This subunit is important for intracellular biogenesis and trafficking of pigment granules, platelet dense granules, and neurotransmitter vesicles. Mutations in this gene can cause a new type of Hermansky-Pudlak syndrome, a rare genetic disorder characterized by albinism, bleeding disorders, and lung and bowel diseases.</t>
  </si>
  <si>
    <t>GO:0042220 response to cocaine;GO:0043279 response to alkaloid;GO:0071466 cellular response to xenobiotic stimulus</t>
  </si>
  <si>
    <t>Mutations in the EFTUD2 gene have been linked to several genetic disorders, including mandibulofacial dysostosis with microcephaly, which is characterized by craniofacial abnormalities and intellectual disability. Other disorders associated with EFTUD2 mutations include Treacher Collins syndrome, which affects the development of bones and other tissues in the face, and Acrofacial dysostosis, which affects the development of the limbs and face. 
There are currently no targeted drug discovery efforts specifically aimed at EFTUD2, as it is a component of the spliceosome complex, which is a complex and dynamic molecular machine. However, there are several drugs on the market that target other components of the spliceosome complex, such as spliceosome modulators and splicing inhibitors. For example, the drug E7107 is a spliceosome modulator that has shown promise in preclinical studies for the treatment of various cancers. Another drug, H3B-8800, is a splicing inhibitor that is being developed for the treatment of acute myeloid leukemia. These drugs may have potential for the treatment of genetic disorders associated with EFTUD2 mutations, but further research is needed to determine their efficacy.</t>
  </si>
  <si>
    <t>EFTUD2 is a gene that encodes a GTPase, a protein that is involved in the processing of precursor mRNAs to produce mature mRNAs. It is a component of the spliceosome complex, which is responsible for splicing pre-mRNA into mature mRNA. Mutations in this gene have been linked to mandibulofacial dysostosis with microcephaly, a rare genetic disorder characterized by abnormal development of the face and skull, as well as a small head size. Multiple transcript variants of EFTUD2 have been identified, which produce different isoforms of the protein.</t>
  </si>
  <si>
    <t>There is limited information available on the disease implications of UBE2H gene mutations. However, recent studies have suggested that dysregulation of the ubiquitin-proteasome system, which involves UBE2H, may contribute to the pathogenesis of various diseases, including cancer, neurodegenerative disorders, and autoimmune diseases. Targeted drug discovery efforts for UBE2H are still in the early stages, but several small molecule inhibitors of E1 and E3 enzymes involved in the ubiquitin-proteasome system are currently in clinical trials for cancer treatment. One example is bortezomib, a proteasome inhibitor that is approved for the treatment of multiple myeloma and mantle cell lymphoma. Another example is carfilzomib, a second-generation proteasome inhibitor that is approved for the treatment of relapsed or refractory multiple myeloma. These drugs have shown promising results in clinical trials and have improved the survival rates of patients with these diseases.</t>
  </si>
  <si>
    <t>The UBE2H gene encodes a member of the E2 ubiquitin-conjugating enzyme family, which is involved in the modification of proteins with ubiquitin for degradation. This process involves three classes of enzymes: ubiquitin-activating enzymes (E1s), ubiquitin-conjugating enzymes (E2s), and ubiquitin-protein ligases (E3s). The protein sequence encoded by UBE2H is 100% identical to the mouse homolog and 98% identical to the frog and zebrafish homologs. The gene has three alternatively spliced transcript variants that encode distinct isoforms.</t>
  </si>
  <si>
    <t>Research has shown that mutations in the PNN gene are associated with various diseases, including cancer, muscular dystrophy, and cataracts. In particular, PNN has been found to be overexpressed in breast cancer and may play a role in tumor progression and metastasis. As a result, there have been efforts to develop drugs that target PNN as a potential therapeutic strategy for cancer treatment. One example is the small molecule inhibitor, Pin1, which has been shown to inhibit PNN and reduce breast cancer cell proliferation. Another example is the drug, Eribulin, which has been approved for the treatment of metastatic breast cancer and is thought to work in part by disrupting the function of PNN in cancer cells. Overall, targeting PNN may hold promise for the development of new cancer therapies.</t>
  </si>
  <si>
    <t>The human gene PNN, also known as pinin, is involved in RNA binding activity and is predicted to play a role in cell adhesion and mRNA splicing through the spliceosome. It is located in the nuclear speck and is part of the catalytic step 2 spliceosome. PNN is also known to colocalize with the exon-exon junction complex. It is predicted to act upstream of or within cell-cell adhesion.</t>
  </si>
  <si>
    <t>Human disease related genes:Nervous system diseases:Other nervous and sensory system diseases; Disease related genes; Predicted intracellular proteins; Transporters; Potential drug targets</t>
  </si>
  <si>
    <t>GO:1903373 positive regulation of endoplasmic reticulum tubular network organization;GO:1903371 regulation of endoplasmic reticulum tubular network organization;GO:0007029 endoplasmic reticulum organization</t>
  </si>
  <si>
    <t>Hereditary sensory neuropathy type IF (HSN-IF) is a rare autosomal recessive disorder caused by mutations in the ATL3 gene. HSN-IF is characterized by progressive sensory loss in the distal extremities, including numbness, tingling, and pain. There is currently no cure for HSN-IF, and treatment is mainly supportive. However, there have been efforts to develop targeted therapies for this condition. One approach is to identify small molecules that can modulate the function of ATL3. For example, a recent study identified a compound that can enhance the activity of ATL3 and improve the formation of the endoplasmic reticulum in cells. Another approach is to develop gene therapies that can correct the mutations in ATL3. While there are currently no drugs on the market specifically for HSN-IF, there are drugs that target related conditions, such as peripheral neuropathy. For example, pregabalin and duloxetine are approved for the treatment of diabetic neuropathy and fibromyalgia, respectively.</t>
  </si>
  <si>
    <t>ATL3 is a human gene that encodes a dynamin-like, integral membrane GTPase. This protein is essential for the proper formation of the interconnected tubules of the endoplasmic reticulum. Mutations in this gene have been linked to hereditary sensory neuropathy type IF, a condition that affects the sensory nerves and can cause numbness, tingling, and pain in the hands and feet. Different isoforms of the protein are produced through alternative splicing of the gene.</t>
  </si>
  <si>
    <t>Cancer-related genes:Candidate cancer biomarkers; Predicted secreted proteins; Predicted intracellular proteins; Candidate cardiovascular disease genes</t>
  </si>
  <si>
    <t>GO:1902847 regulation of neuronal signal transduction;GO:1902998 positive regulation of neurofibrillary tangle assembly;GO:1902996 regulation of neurofibrillary tangle assembly</t>
  </si>
  <si>
    <t>CLU has been implicated in various diseases, including Alzheimer's disease, cancer, and age-related macular degeneration. In Alzheimer's disease, CLU has been shown to be involved in the clearance of amyloid-beta plaques, which are a hallmark of the disease. In cancer, CLU has been found to be overexpressed in several types of tumors and is associated with tumor progression and resistance to chemotherapy. In age-related macular degeneration, CLU has been linked to the formation of drusen, which are deposits that accumulate in the retina and can lead to vision loss.
Targeted drug discovery efforts for CLU have focused on developing drugs that can modulate its expression or function. One approach has been to develop small molecule inhibitors that can block the interaction between CLU and its binding partners, such as complement factor H, which is involved in the development of age-related macular degeneration. Another approach has been to develop antibodies that can target CLU and promote its clearance, as seen in Alzheimer's disease.
There are currently no drugs on the market that specifically target CLU, but several drugs have been developed that indirectly affect its expression or function. For example, statins, which are commonly used to lower cholesterol levels, have been shown to increase CLU expression and reduce the risk of Alzheimer's disease. Additionally, some chemotherapy drugs have been found to induce CLU expression, which may contribute to their anti-tumor effects.</t>
  </si>
  <si>
    <t>CLU, also known as clusterin, is a gene that encodes a protein that acts as a chaperone and can be found in both the cell cytosol and secreted outside the cell. It is believed to play a role in various biological processes such as cell death, tumor progression, and neurodegenerative disorders. The gene undergoes alternate splicing, resulting in both coding and non-coding variants.</t>
  </si>
  <si>
    <t>PELP1 has been implicated in the progression of various types of cancer, including breast, ovarian, and prostate cancer. In breast cancer, PELP1 has been shown to promote tumor growth and metastasis by enhancing the activity of estrogen receptor alpha and other signaling pathways. Targeting PELP1 has emerged as a potential therapeutic strategy for breast cancer, and several small molecule inhibitors of PELP1 have been developed and tested in preclinical studies. However, no PELP1-targeted drugs have been approved for clinical use yet. In addition to cancer, PELP1 has also been linked to other diseases, such as osteoporosis and endometriosis. Further research is needed to fully understand the role of PELP1 in these diseases and to develop effective therapies targeting this gene.</t>
  </si>
  <si>
    <t>PELP1 is a gene that encodes a transcription factor that plays a role in regulating the expression of genes that respond to estrogen. It can also repress genes activated by other hormone receptors or transcription factors. The expression of PELP1 is regulated by both members of the estrogen receptor family. This gene may be involved in the progression of various types of cancer. Alternative splicing of PELP1 results in multiple transcript variants.</t>
  </si>
  <si>
    <t>GO:0018395 peptidyl-lysine hydroxylation to 5-hydroxy-L-lysine;GO:0032460 negative regulation of protein oligomerization;GO:0032463 negative regulation of protein homooligomerization</t>
  </si>
  <si>
    <t>There is limited information on the disease implications of JMJD6, but some studies have suggested its involvement in cancer progression and metastasis. For example, JMJD6 has been shown to promote breast cancer cell migration and invasion by regulating the expression of genes involved in epithelial-mesenchymal transition. Additionally, JMJD6 has been implicated in the regulation of alternative splicing, which is dysregulated in many diseases including cancer. 
There are currently no targeted drug discovery efforts specifically focused on JMJD6, but some drugs that indirectly affect its activity have been developed. For example, the histone deacetylase inhibitor panobinostat has been shown to downregulate JMJD6 expression in multiple myeloma cells, leading to decreased cell proliferation and increased apoptosis. 
Overall, the role of JMJD6 in disease is still being investigated, and more research is needed to fully understand its potential as a therapeutic target.</t>
  </si>
  <si>
    <t>JMJD6 is a human gene that encodes a nuclear protein with a JmjC domain. JmjC domain-containing proteins are predicted to function as protein hydroxylases or histone demethylases. Initially, JMJD6 was identified as a putative phosphatidylserine receptor involved in phagocytosis of apoptotic cells, but subsequent studies have indicated that it does not directly function in the clearance of apoptotic cells and questioned whether it is a true phosphatidylserine receptor. Multiple transcript variants encoding different isoforms have been found for this gene.</t>
  </si>
  <si>
    <t>GO:0010793 regulation of mRNA export from nucleus;GO:2000197 regulation of ribonucleoprotein complex localization;GO:0140673 transcription elongation-coupled chromatin remodeling</t>
  </si>
  <si>
    <t>Research on IWS1 and its potential implications in disease is still in its early stages. However, studies have suggested that mutations in IWS1 may be associated with certain types of cancer, including breast cancer and hepatocellular carcinoma. Targeted drug discovery efforts for IWS1 are also in their infancy, but some studies have suggested that targeting IWS1 could be a potential therapeutic strategy for cancer treatment. One example of a successful drug targeting a similar pathway is the FDA-approved drug Trabectedin, which targets the transcriptional machinery and has shown efficacy in treating soft tissue sarcoma and ovarian cancer. However, more research is needed to fully understand the role of IWS1 in disease and to develop targeted therapies.</t>
  </si>
  <si>
    <t>The human gene IWS1 is involved in regulating histone modification, mRNA export from the nucleus, and mRNA processing. It interacts with SUPT6H, a factor involved in assembling the C-terminal domain of RNA polymerase II. IWS1 is located in the nucleoplasm.</t>
  </si>
  <si>
    <t>GO:0033353 S-adenosylmethionine cycle;GO:0046500 S-adenosylmethionine metabolic process;GO:0006730 one-carbon metabolic process</t>
  </si>
  <si>
    <t>Research on AHCYL2 has suggested its potential involvement in various diseases, including cancer, cardiovascular disease, and neurological disorders. In particular, studies have shown that AHCYL2 expression is upregulated in certain types of cancer, such as breast and lung cancer, and may play a role in tumor progression and metastasis. Additionally, AHCYL2 has been linked to cardiovascular disease through its involvement in homocysteine metabolism, which is a risk factor for atherosclerosis and other cardiovascular conditions.
Targeted drug discovery efforts for AHCYL2 have focused on developing inhibitors that can block its activity and potentially treat diseases associated with its dysregulation. One example is the development of small molecule inhibitors that target the active site of AHCYL2 and have shown promising results in preclinical studies for cancer treatment.
Currently, there are no drugs on the market that specifically target AHCYL2. However, there are drugs that indirectly affect its activity, such as methotrexate, which is used to treat cancer and autoimmune diseases by inhibiting enzymes involved in folate metabolism, including AHCYL2. Additionally, drugs that target homocysteine metabolism, such as folic acid and vitamin B12 supplements, are commonly used to treat cardiovascular disease and other conditions associated with elevated homocysteine levels.</t>
  </si>
  <si>
    <t>AHCYL2 is a gene that encodes a protein that acts as a homotetramer and may be involved in the conversion of S-adenosyl-L-homocysteine to L-homocysteine and adenosine. The gene has several transcript variants that encode different isoforms.</t>
  </si>
  <si>
    <t>adenosylhomocysteinase like 2</t>
  </si>
  <si>
    <t>AHCYL2</t>
  </si>
  <si>
    <t>23382</t>
  </si>
  <si>
    <t>GO:0072356 chromosome passenger complex localization to kinetochore;GO:0051987 positive regulation of attachment of spindle microtubules to kinetochore;GO:0034501 protein localization to kinetochore</t>
  </si>
  <si>
    <t>RCC2 has been identified as a potential biomarker for colorectal cancer, with increased expression levels observed in tumor tissues compared to normal tissues. Targeted drug discovery efforts for RCC2 are still in the early stages, but there is potential for developing drugs that inhibit its function as a guanine exchange factor for RalA. One example of a successful drug targeting a small GTPase is the drug tipifarnib, which targets farnesyltransferase, an enzyme involved in the post-translational modification of small GTPases. Tipifarnib has been approved for the treatment of certain types of leukemia and is currently being investigated for other types of cancer. However, more research is needed to determine the potential of targeting RCC2 for cancer treatment.</t>
  </si>
  <si>
    <t>RCC2, or regulator of chromosome condensation 2, is a gene that encodes a protein that acts as a guanine exchange factor for RalA, a small GTPase. Both the protein and RalA are necessary for proper kinetochore-microtubule function in early mitosis. RCC2 has been identified as a biomarker for colorectal cancer.</t>
  </si>
  <si>
    <t>Disease related genes; Transporters:Accessory Factors Involved in Transport; Predicted intracellular proteins; Cancer-related genes:Mutated cancer genes; Human disease related genes:Other diseases:Mental and behavioural disorders; Potential drug targets; RAS pathway related proteins</t>
  </si>
  <si>
    <t>GNB1 mutations have been associated with a range of diseases, including developmental delay, intellectual disability, epilepsy, and movement disorders. These mutations can lead to altered G protein signaling, which can affect various cellular processes and contribute to disease pathogenesis. 
Targeted drug discovery efforts for GNB1-related diseases are ongoing, with a focus on developing drugs that can modulate G protein signaling. One approach is to target downstream effectors of G protein signaling, such as protein kinases and ion channels. Another approach is to develop drugs that can directly modulate G protein activity, such as small molecules that can bind to G protein subunits and alter their conformation. 
One successful drug that targets G protein signaling is risperidone, which is used to treat schizophrenia and bipolar disorder. Risperidone acts as an antagonist at dopamine and serotonin receptors, which are coupled to G proteins. Another example is pertussis toxin, which is used in research to selectively inhibit G protein signaling by ADP-ribosylating the alpha subunit of G proteins. 
Overall, GNB1 is an important gene involved in G protein signaling, and mutations in this gene can lead to various diseases. Targeted drug discovery efforts are ongoing, and successful drugs on the market have demonstrated the potential of modulating G protein signaling for therapeutic purposes.</t>
  </si>
  <si>
    <t>GNB1 is a gene that encodes for the beta subunit of heterotrimeric guanine nucleotide-binding proteins (G proteins). These proteins play a crucial role in integrating signals between receptors and effector proteins. The beta subunit is an important regulator of alpha subunits, as well as certain signal transduction receptors and effectors. Alternative splicing of GNB1 results in multiple transcript variants.</t>
  </si>
  <si>
    <t>(M58)PID AR PATHWAY</t>
  </si>
  <si>
    <t>Enzymes; Kinases:CMGC Ser/Thr protein kinases; ENZYME proteins:Transferases; Predicted intracellular proteins</t>
  </si>
  <si>
    <t>There is limited information available on the disease implications of CDK11B. However, studies have shown that alterations in this gene are frequently observed in neuroblastoma, a type of cancer that affects the nervous system in children. Targeted drug discovery efforts for CDK11B are also limited, but some studies have suggested that inhibitors of CDK11B could be potential therapeutic agents for cancer treatment. Currently, there are no drugs on the market that specifically target CDK11B. However, there are several drugs that target other cyclin-dependent kinases, such as CDK4/6 inhibitors used in breast cancer treatment, and CDK9 inhibitors used in hematological malignancies. Further research is needed to fully understand the role of CDK11B in disease and to develop targeted therapies for its potential implications.</t>
  </si>
  <si>
    <t>CDK11B, also known as cyclin dependent kinase 11B, is a member of the serine/threonine protein kinase family that plays a crucial role in eukaryotic cell cycle control. This gene shares high sequence identity with a neighboring gene due to segmental duplication and is frequently deleted or altered in neuroblastoma. The protein kinase encoded by CDK11B can be cleaved by caspases and may play a role in cell apoptosis. Alternative splicing results in multiple transcript variants.</t>
  </si>
  <si>
    <t>cyclin dependent kinase 11B</t>
  </si>
  <si>
    <t>CDK11B</t>
  </si>
  <si>
    <t>984</t>
  </si>
  <si>
    <t>Enzymes; Potential drug targets; Human disease related genes:Congenital malformations:Congenital malformations of the nervous system; ENZYME proteins:Transferases; Predicted intracellular proteins; Kinases; Disease related genes</t>
  </si>
  <si>
    <t>GO:0052008 symbiont-mediated disruption of host cellular anatomical entity;GO:0052111 symbiont-mediated disruption of host anatomical structure;GO:0075342 symbiont-mediated disruption of host cell PML body</t>
  </si>
  <si>
    <t>CSNK2A1 has been implicated in various diseases, including cancer, neurodegenerative disorders, and cardiovascular diseases. In cancer, CSNK2A1 has been shown to promote tumor growth and survival by regulating various signaling pathways, including Wnt, NF-κB, and PI3K/Akt. Therefore, CSNK2A1 inhibitors have been developed as potential anticancer agents. One example is CX-4945, a selective inhibitor of CSNK2A1, which has shown promising results in preclinical studies and is currently in clinical trials for various types of cancer.
CSNK2A1 has also been implicated in neurodegenerative disorders, such as Alzheimer's disease and Parkinson's disease. In Alzheimer's disease, CSNK2A1 has been shown to phosphorylate tau protein, leading to its aggregation and neurofibrillary tangle formation. Therefore, CSNK2A1 inhibitors have been proposed as potential therapeutic agents for Alzheimer's disease. However, no CSNK2A1 inhibitors have been approved for this indication yet.
In cardiovascular diseases, CSNK2A1 has been shown to regulate various signaling pathways involved in cardiac hypertrophy and fibrosis. Therefore, CSNK2A1 inhibitors have been proposed as potential therapeutic agents for heart failure. However, no CSNK2A1 inhibitors have been approved for this indication yet.
In summary, CSNK2A1 is a promising target for drug discovery efforts in various diseases, including cancer, neurodegenerative disorders, and cardiovascular diseases. CX-4945 is an example of a successful CSNK2A1 inhibitor that is currently in clinical trials for cancer. However, more research is needed to develop CSNK2A1 inhibitors for other indications, such as Alzheimer's disease and heart failure.</t>
  </si>
  <si>
    <t>CSNK2A1 is a gene that encodes for the alpha subunit of casein kinase II, a protein kinase that phosphorylates acidic proteins such as casein. This kinase is involved in various cellular processes, including cell cycle control, apoptosis, and circadian rhythm. The kinase exists as a tetramer and is composed of an alpha, an alpha-prime, and two beta subunits. The alpha subunits contain the catalytic activity while the beta subunits undergo autophosphorylation. Multiple transcript variants encoding different protein isoforms have been found for this gene.</t>
  </si>
  <si>
    <t>Enzymes; Disease related genes; Potential drug targets; Predicted intracellular proteins; ENZYME proteins:Hydrolases; Human disease related genes:Digestive system diseases:Gastrointestinal diseases; RAS pathway related proteins</t>
  </si>
  <si>
    <t>GO:0034478 phosphatidylglycerol catabolic process;GO:0006663 platelet activating factor biosynthetic process;GO:0046469 platelet activating factor metabolic process</t>
  </si>
  <si>
    <t>PLA2G4A has been implicated in various diseases, including inflammation, cancer, and cardiovascular diseases. Inflammation is a key driver of many chronic diseases, and PLA2G4A is involved in the production of pro-inflammatory eicosanoids. Therefore, targeting PLA2G4A has been explored as a potential therapeutic strategy for inflammatory diseases. Several drugs have been developed to target PLA2G4A, including corticosteroids, nonsteroidal anti-inflammatory drugs (NSAIDs), and selective PLA2 inhibitors. For example, corticosteroids such as prednisone and dexamethasone have been used to treat inflammatory diseases such as rheumatoid arthritis and asthma. NSAIDs such as aspirin and ibuprofen also inhibit PLA2G4A activity and are commonly used to treat pain and inflammation. Additionally, selective PLA2 inhibitors such as varespladib and darapladib have been developed and tested in clinical trials for cardiovascular diseases. However, the clinical efficacy of these drugs has been mixed, and further research is needed to fully understand the role of PLA2G4A in disease and to develop effective therapies.</t>
  </si>
  <si>
    <t>PLA2G4A is a gene that encodes a cytosolic phospholipase A2 group IV enzyme. This enzyme is responsible for breaking down membrane phospholipids to release arachidonic acid, which is then converted into eicosanoids. Eicosanoids are lipid-based hormones that regulate various cellular pathways, including inflammation and hemodynamics. The hydrolysis reaction also produces lysophospholipids that are converted into platelet-activating factor. The enzyme is activated by increased intracellular calcium levels and phosphorylation, which causes it to move from the cytosol and nucleus to perinuclear membrane vesicles. Alternative splicing of the gene results in multiple transcript variants.</t>
  </si>
  <si>
    <t>Nuclear bodies;Nucleoplasm (Approved); Additional: Vesicles</t>
  </si>
  <si>
    <t>GO:0006368 transcription elongation by RNA polymerase II;GO:0006354 DNA-templated transcription elongation;GO:0034243 regulation of transcription elongation by RNA polymerase II</t>
  </si>
  <si>
    <t>There is limited information available on the disease implications of EAF1. However, recent studies have suggested that EAF1 may play a role in the development and progression of certain types of cancer, including breast cancer and leukemia. Targeted drug discovery efforts for EAF1 are still in the early stages, but there is potential for the development of drugs that target EAF1 to treat these types of cancer. Currently, there are no drugs on the market that specifically target EAF1, but there are several drugs that target transcription elongation factors, such as flavopiridol and DRB, which have shown promise in preclinical studies for the treatment of cancer.</t>
  </si>
  <si>
    <t>The human gene EAF1, also known as ELL associated factor 1, is involved in regulating transcription elongation from RNA polymerase II promoter. It enables transcription elongation regulator activity and is located in the intercellular bridge and nuclear body. EAF1 is part of the transcription elongation factor complex.</t>
  </si>
  <si>
    <t>There is limited information available on the disease implications of SUPT6H. However, recent studies have suggested that mutations in SUPT6H may be associated with certain types of cancer, including breast cancer and glioblastoma. Targeted drug discovery efforts for SUPT6H are still in the early stages, but there is potential for the development of drugs that target the protein's role in transcription elongation and histone modification. One example of a successful drug that targets histone modification is the HDAC inhibitor Vorinostat, which is used to treat cutaneous T-cell lymphoma. However, more research is needed to fully understand the potential therapeutic applications of targeting SUPT6H.</t>
  </si>
  <si>
    <t>SUPT6H is a human gene that encodes for a protein called SPT6 homolog, which acts as a histone chaperone and transcription elongation factor. The protein is involved in regulating the methylation of histone H3-K27 and promoting transcription elongation from RNA polymerase II promoter. It is predicted to be located in the nucleoplasm and part of a transcription elongation factor complex. The protein is active in transcriptionally active chromatin.</t>
  </si>
  <si>
    <t>GO:0140673 transcription elongation-coupled chromatin remodeling;GO:0032785 negative regulation of DNA-templated transcription, elongation;GO:0006368 transcription elongation by RNA polymerase II</t>
  </si>
  <si>
    <t>There is limited information on the disease implications of SUPT5H. However, recent studies have suggested that it may play a role in cancer progression and metastasis. Targeted drug discovery efforts for SUPT5H are also limited, but some studies have explored the potential of targeting the DSIF complex as a therapeutic strategy for cancer treatment. One example of a successful drug targeting transcription elongation is JQ1, a small molecule inhibitor of the BET family of proteins, which has shown promising results in preclinical studies for the treatment of various cancers. However, there are currently no drugs on the market specifically targeting SUPT5H or the DSIF complex. Further research is needed to fully understand the potential therapeutic implications of targeting SUPT5H in disease.</t>
  </si>
  <si>
    <t>SUPT5H is a human gene that encodes the SPT5 homolog, DSIF elongation factor subunit. It plays a role in regulating RNA metabolic processes and transcription elongation from RNA polymerase II promoter. It is also involved in positive regulation of macroautophagy. SUPT5H is located in the nucleoplasm and is part of the DSIF complex. It enables enzyme binding activity and protein heterodimerization activity.</t>
  </si>
  <si>
    <t>GO:0001732 formation of cytoplasmic translation initiation complex;GO:0002183 cytoplasmic translational initiation;GO:0006413 translational initiation</t>
  </si>
  <si>
    <t>There is limited information available on the disease implications of EIF3CL. However, some studies have suggested that alterations in the eIF3 complex, including eIF3CL, may play a role in the development and progression of certain cancers. Targeted drug discovery efforts for EIF3CL are also limited, but some studies have explored the potential of targeting the eIF3 complex as a therapeutic strategy for cancer treatment. One example of a successful drug targeting the eIF3 complex is the proteasome inhibitor bortezomib, which has been approved for the treatment of multiple myeloma. Bortezomib has been shown to inhibit the eIF3 complex, leading to decreased protein synthesis and cell death in cancer cells. However, further research is needed to fully understand the role of EIF3CL in disease and to develop targeted therapies for its potential implications.</t>
  </si>
  <si>
    <t>EIF3CL is a gene that encodes a core subunit of the eukaryotic translation initiation factor 3 (eIF3) complex. This protein is almost identical to another protein, eIF3c, from a related gene. The eIF3 complex binds the 40S ribosome and mRNAs to enable translation initiation. There are several transcript variants of this gene that encode the same protein.</t>
  </si>
  <si>
    <t>eukaryotic translation initiation factor 3 subunit C like</t>
  </si>
  <si>
    <t>EIF3CL</t>
  </si>
  <si>
    <t>728689</t>
  </si>
  <si>
    <t>Human disease related genes:Nervous system diseases:Other nervous and sensory system diseases; Transporters:Transporter channels and pores; Predicted intracellular proteins</t>
  </si>
  <si>
    <t>GO:0075732 viral penetration into host nucleus;GO:0075733 intracellular transport of virus;GO:0006607 NLS-bearing protein import into nucleus</t>
  </si>
  <si>
    <t>KPNA3 dysregulation has been implicated in various diseases, including cancer, viral infections, and neurological disorders. In cancer, KPNA3 overexpression has been observed in several types of tumors, including breast, lung, and prostate cancer, and is associated with poor prognosis. Targeting KPNA3 has been proposed as a potential therapeutic strategy for cancer treatment. Several small molecule inhibitors of KPNA3 have been developed and tested in preclinical studies, showing promising results in reducing tumor growth and metastasis. However, no KPNA3-targeted drugs have been approved for clinical use yet. In viral infections, KPNA3 has been shown to play a role in the nuclear import of viral proteins, making it a potential target for antiviral drug development. In neurological disorders, KPNA3 has been implicated in the pathogenesis of Alzheimer's disease and Huntington's disease, but further research is needed to fully understand its role in these conditions.</t>
  </si>
  <si>
    <t>KPNA3 is a gene that encodes for a protein belonging to the importin alpha family, which is involved in the transport of molecules between the nucleus and cytoplasm in eukaryotic cells. The nuclear pore complex (NPC) mediates this transport, and the protein encoded by KPNA3 is involved in nuclear protein import. Small molecules can pass through the nuclear pore by nonselective diffusion, while larger molecules require an active process. The function of KPNA3 is essential for proper cellular function and any mutations or dysregulation of this gene can lead to various diseases and disorders.</t>
  </si>
  <si>
    <t>Human disease related genes:Nervous system diseases:Neurodegenerative diseases; Human disease related genes:Congenital disorders of metabolism:Congenital disorders of lipid/glycolipid metabolism; Predicted intracellular proteins; Disease related genes</t>
  </si>
  <si>
    <t>GO:0002183 cytoplasmic translational initiation;GO:0014003 oligodendrocyte development;GO:0006413 translational initiation</t>
  </si>
  <si>
    <t>Leukodystrophy with vanishing white matter is a rare genetic disorder caused by mutations in the EIF2B3 gene. This disorder affects the white matter of the brain, leading to neurological symptoms such as ataxia, spasticity, and cognitive decline. There is currently no cure for this disorder, and treatment is mainly supportive. However, research efforts are ongoing to develop targeted therapies for this condition. One approach is to target the eIF2B complex, which is affected by mutations in EIF2B3. Small molecule inhibitors of eIF2B have been identified and are being investigated as potential therapies for leukodystrophy with vanishing white matter. One example is the drug Sephin1, which has been shown to improve neurological function in mouse models of the disease. However, further research is needed to determine the safety and efficacy of these drugs in humans.</t>
  </si>
  <si>
    <t>EIF2B3 is a gene that encodes a subunit of the eukaryotic translation initiation factor 2B (eIF2B), which is responsible for exchanging GDP for GTP in eukaryotic initiation factor 2. This gene has also been found to act as a cofactor in the translation of hepatitis C virus internal ribosome entry site. Mutations in EIF2B3 have been linked to leukodystrophy with vanishing white matter, a rare genetic disorder that affects the central nervous system. Different isoforms of the protein are produced through alternative splicing of the transcript variants.</t>
  </si>
  <si>
    <t>GO:0140861 DNA repair-dependent chromatin remodeling;GO:0043403 skeletal muscle tissue regeneration;GO:1905168 positive regulation of double-strand break repair via homologous recombination</t>
  </si>
  <si>
    <t>There is limited information available on the disease implications of HDGFL2. However, recent studies have suggested that the protein encoded by this gene may play a role in cancer progression and metastasis. Specifically, HDGFL2 has been shown to promote the migration and invasion of cancer cells, and its expression is upregulated in several types of cancer, including breast, lung, and liver cancer. 
As for targeted drug discovery efforts, there are currently no drugs on the market that specifically target HDGFL2. However, given its potential role in cancer progression, there is interest in developing drugs that can inhibit its activity. One study identified a small molecule inhibitor of HDGFL2 that was able to reduce the migration and invasion of cancer cells in vitro. 
Overall, while the disease implications of HDGFL2 are still being investigated, its potential role in cancer progression makes it an interesting target for drug discovery efforts.</t>
  </si>
  <si>
    <t>HDGFL2 is a gene that belongs to the HDGF family and encodes a protein that contains an N-terminal PWWP domain. This protein binds to methyl-lysine-containing histones, specifically binding to tri-methylated lysines 36 and 79 of histone H3, and di- and tri-methylated lysine 20 of histone H4. The protein plays a role in LEDGF/p75-independent HIV-1 replication by determining HIV-1 integration site selection. The gene undergoes alternative splicing, resulting in multiple transcript variants.</t>
  </si>
  <si>
    <t>GO:1903241 U2-type prespliceosome assembly;GO:0000245 spliceosomal complex assembly;GO:0022618 protein-RNA complex assembly</t>
  </si>
  <si>
    <t>There is limited information available on the disease implications of DDX46 mutations. However, recent studies have suggested that mutations in DDX46 may be associated with developmental disorders such as intellectual disability and autism spectrum disorders. Targeted drug discovery efforts for DDX46 are currently underway, with a focus on identifying small molecule inhibitors that can modulate its activity. However, there are currently no drugs on the market that specifically target DDX46. Nonetheless, there are several drugs that target other RNA helicases in the DEAD box protein family, such as the anti-cancer drug, Plitidepsin, which targets eIF4A, a DEAD box protein involved in translation initiation.</t>
  </si>
  <si>
    <t>DDX46 is a gene that encodes a member of the DEAD box protein family, which are RNA helicases that are involved in various cellular processes such as translation initiation, splicing, and assembly of ribosomes and spliceosomes. DDX46 is a component of the 17S U2 snRNP complex and plays a crucial role in pre-mRNA splicing. The gene is believed to be involved in embryogenesis, spermatogenesis, and cellular growth and division. Multiple alternatively spliced transcript variants have been identified for this gene.</t>
  </si>
  <si>
    <t>GO:0070828 heterochromatin organization;GO:0006338 chromatin remodeling;GO:0006325 chromatin organization</t>
  </si>
  <si>
    <t>There is limited information available on the disease implications of H2AZ2. However, research has shown that mutations in other histone genes can lead to various diseases, including cancer and developmental disorders. Targeted drug discovery efforts for histone-related diseases have focused on developing inhibitors of histone deacetylases (HDACs), which are enzymes that regulate the acetylation of histones and other proteins. HDAC inhibitors have been approved for the treatment of certain types of cancer, including lymphoma and multiple myeloma. Examples of successful drugs on the market include Vorinostat (Zolinza) and Romidepsin (Istodax). However, it is important to note that these drugs target HDACs in general and not specifically H2AZ2 or other histone genes. Further research is needed to determine the potential therapeutic implications of H2AZ2 and other histone genes.</t>
  </si>
  <si>
    <t>H2AZ2 is a gene that encodes a replication-independent histone, which is a member of the histone H2A family. Histones are nuclear proteins responsible for the nucleosome structure of the chromosomal fiber in eukaryotes. Nucleosomes consist of DNA wrapped around a histone octamer composed of pairs of each of the four core histones (H2A, H2B, H3, and H4). The chromatin fiber is further compacted through the interaction of a linker histone, H1, with the DNA between the nucleosomes to form higher order chromatin structures. Several transcript variants encoding different isoforms have been identified for this gene.</t>
  </si>
  <si>
    <t>Enzymes; Disease related genes; Predicted intracellular proteins; Human disease related genes:Nervous system diseases:Eye disease; ENZYME proteins:Hydrolases; Potential drug targets</t>
  </si>
  <si>
    <t>Mutations in the SNRNP200 gene have been associated with several diseases, including autosomal-dominant retinitis pigmentosa (ADRP), a genetic disorder that causes progressive vision loss. Targeted drug discovery efforts for SNRNP200-related diseases are still in the early stages, but there is potential for developing therapies that target the spliceosome and RNA processing pathways. One example of a successful drug targeting RNA processing is nusinersen, which is used to treat spinal muscular atrophy (SMA) by increasing the production of functional SMN protein. However, there are currently no drugs on the market specifically targeting SNRNP200 or the spliceosome for the treatment of ADRP or other related diseases. Further research is needed to better understand the role of SNRNP200 in disease and to develop effective therapies.</t>
  </si>
  <si>
    <t>SNRNP200 is a gene that encodes one of the specific proteins found in the U5 small nuclear ribonucleoprotein (snRNP), which is a component of the spliceosome. The spliceosome is responsible for removing introns from pre-mRNA segments during pre-mRNA splicing. SNRNP200 belongs to the DEXH-box family of putative RNA helicases and appears to catalyze an ATP-dependent unwinding of U4/U6 RNA duplices. Mutations in this gene have been linked to autosomal-dominant retinitis pigmentosa. There are different isoforms of SNRNP200 that have been identified through alternative splicing, but their full-length nature has not been determined.</t>
  </si>
  <si>
    <t>Peptidases:Metallopeptidases; Enzymes; Predicted intracellular proteins</t>
  </si>
  <si>
    <t>GO:0000338 protein deneddylation;GO:2000434 regulation of protein neddylation;GO:0045116 protein neddylation</t>
  </si>
  <si>
    <t>There is limited information available on the disease implications of COPS6. However, studies have shown that dysregulation of the COP9 signalosome complex, of which COPS6 is a subunit, is associated with various diseases, including cancer, neurodegenerative disorders, and viral infections. Targeted drug discovery efforts for COPS6 are also limited, but some studies have suggested that targeting the COP9 signalosome complex could be a potential therapeutic strategy for cancer treatment. Currently, there are no drugs on the market that specifically target COPS6 or the COP9 signalosome complex. However, bortezomib, a proteasome inhibitor used in the treatment of multiple myeloma, has been shown to inhibit the activity of the COP9 signalosome complex. Additionally, some natural compounds, such as curcumin and resveratrol, have been shown to inhibit the activity of the COP9 signalosome complex and have potential as anticancer agents.</t>
  </si>
  <si>
    <t>COPS6 is a human gene that encodes one of the eight subunits of COP9 signalosome, a protein complex that regulates multiple signaling pathways. It has a similar structure and function to the 19S regulatory particle of 26S proteasome. COPS6 interacts with SCF-type E3 ubiquitin ligases and acts as a positive regulator of E3 ubiquitin ligases. It belongs to the eIF3 superfamily and is involved in regulating the cell cycle. It is also likely to be a cellular cofactor for HIV-1 accessory gene product Vpr.</t>
  </si>
  <si>
    <t>GO:1990166 protein localization to site of double-strand break;GO:1903241 U2-type prespliceosome assembly;GO:0000245 spliceosomal complex assembly</t>
  </si>
  <si>
    <t>There is limited information available on the disease implications of HTATSF1. However, some studies have suggested that the overexpression of this gene may be associated with the development of certain cancers, including breast cancer and lung cancer. Targeted drug discovery efforts for HTATSF1 are also limited, but some studies have identified potential small molecule inhibitors that could target the protein and inhibit its function. One example is a compound called Ro 5-3335, which has been shown to inhibit the interaction between Tat and HTATSF1 and reduce HIV-1 replication. However, there are currently no drugs on the market that specifically target HTATSF1.</t>
  </si>
  <si>
    <t>HTATSF1 is a human gene that encodes a protein that acts as a cofactor for the stimulation of transcriptional elongation by HIV-1 Tat. This protein facilitates the activation of transcription and splicing and may serve as a dual-function factor. The protein is involved in the Tat-TAR interaction, which is essential for the binding of Tat to the HIV-1 promoter. The gene has multiple alternatively spliced transcript variants.</t>
  </si>
  <si>
    <t>GO:0035020 regulation of Rac protein signal transduction;GO:0070936 protein K48-linked ubiquitination;GO:0000209 protein polyubiquitination</t>
  </si>
  <si>
    <t>There is limited information available on the disease implications of KBTBD7. However, recent studies have suggested that KBTBD7 may play a role in the development and progression of certain types of cancer, including breast cancer and lung cancer. Targeted drug discovery efforts for KBTBD7 are still in the early stages, but there is potential for the development of drugs that target the protein's transcriptional activation function or its interaction with other proteins in the ubiquitylation pathway. Currently, there are no drugs on the market that specifically target KBTBD7. However, there are several drugs that target the ubiquitylation pathway, such as bortezomib and carfilzomib, which have been approved for the treatment of multiple myeloma. These drugs may indirectly affect KBTBD7 function, but further research is needed to determine their specific effects on this protein.</t>
  </si>
  <si>
    <t>KBTBD7 is a human gene that encodes a transcriptional activator. It has been shown to increase the transcription of activator protein-1 and serum response element. The protein can also form a complex with KBTBD6 and CUL3, which regulates the ubiquitylation and degradation of TIAM1, a regulator of RAC1.</t>
  </si>
  <si>
    <t>kelch repeat and BTB domain containing 7</t>
  </si>
  <si>
    <t>KBTBD7</t>
  </si>
  <si>
    <t>84078</t>
  </si>
  <si>
    <t>Nucleoplasm;Plasma membrane (Approved)</t>
  </si>
  <si>
    <t>Transporters:Accessory Factors Involved in Transport; CD markers; Predicted intracellular proteins; Cancer-related genes:Candidate cancer biomarkers; Transporters:Electrochemical Potential-driven transporters</t>
  </si>
  <si>
    <t>GO:0015821 methionine transport;GO:0015828 tyrosine transport;GO:0098713 leucine import across plasma membrane</t>
  </si>
  <si>
    <t>SLC3A2 has been implicated in various diseases, including cancer, diabetes, and neurological disorders. In cancer, SLC3A2 has been shown to be upregulated in several types of tumors, including breast, lung, and prostate cancer, and is associated with tumor growth and metastasis. Targeting SLC3A2 has been explored as a potential therapeutic strategy for cancer treatment. In diabetes, SLC3A2 has been linked to insulin resistance and impaired glucose uptake. In neurological disorders, SLC3A2 has been associated with Alzheimer's disease and schizophrenia.
Several drugs have been developed that target SLC3A2. One example is the anti-cancer drug, melphalan, which is a substrate of SLC3A2 and is transported into cancer cells by the protein. Another example is the anti-diabetic drug, metformin, which has been shown to inhibit SLC3A2-mediated amino acid transport and improve glucose uptake in cells. Additionally, a recent study identified a small molecule inhibitor of SLC3A2 that showed promising anti-cancer activity in preclinical models.
Overall, targeting SLC3A2 has shown potential for the development of novel therapies for various diseases, and further research in this area may lead to the discovery of new drugs for clinical use.</t>
  </si>
  <si>
    <t>SLC3A2 is a gene that encodes a transmembrane protein that is a member of the solute carrier family. The protein is a heavy chain of a heterodimer that is covalently bound to one of several possible light chains through di-sulfide bonds. The transporter plays a role in regulating intracellular calcium levels and transports L-type amino acids. The gene has alternatively spliced transcript variants that encode different isoforms.</t>
  </si>
  <si>
    <t>Cancer-related genes:Candidate cancer biomarkers; Predicted intracellular proteins; Disease related genes</t>
  </si>
  <si>
    <t>GO:0045945 positive regulation of transcription by RNA polymerase III;GO:0019079 viral genome replication;GO:2001032 regulation of double-strand break repair via nonhomologous end joining</t>
  </si>
  <si>
    <t>Chromosomal aberrations involving the DEK gene have been linked to various types of cancer, including acute myeloid leukemia, breast cancer, and prostate cancer. Increased expression of the DEK protein has also been observed in several types of cancer, making it a potential target for cancer therapy. Targeted drug discovery efforts have focused on developing small molecule inhibitors of the DEK protein, with some promising results in preclinical studies. However, there are currently no drugs targeting DEK on the market. One example of a successful drug targeting a protein involved in splice site selection during mRNA processing is Spliceostatin A, which inhibits the spliceosome and has shown efficacy in preclinical studies for the treatment of various types of cancer.</t>
  </si>
  <si>
    <t>DEK is a human gene that encodes a protein with one SAP domain. The protein is involved in various cellular processes, including inducing positive supercoils into closed circular DNA and splice site selection during mRNA processing. Chromosomal aberrations involving this gene, increased expression of this gene, and the presence of antibodies against this protein are all associated with various diseases. Two transcript variants encoding different isoforms have been found for this gene.</t>
  </si>
  <si>
    <t>G-protein coupled receptors:Family 3 (C) receptors; Predicted intracellular proteins; G-protein coupled receptors:GPCRs excl olfactory receptors</t>
  </si>
  <si>
    <t>There is limited information available on the disease implications of GPRC5A. However, some studies have suggested that alterations in GPRC5A expression may be associated with certain types of cancer, including lung cancer and pancreatic cancer. Targeted drug discovery efforts for GPRC5A are also limited, but some studies have explored the potential of using retinoid acid analogs as therapeutic agents for cancer treatment. One example of a successful drug targeting retinoid acid signalling pathways is tretinoin, which is used to treat acute promyelocytic leukemia. Tretinoin works by inducing differentiation of leukemia cells, leading to their death. Another example is bexarotene, which is used to treat cutaneous T-cell lymphoma by activating retinoid X receptors. However, there are currently no drugs specifically targeting GPRC5A on the market.</t>
  </si>
  <si>
    <t>GPRC5A is a gene that encodes a protein belonging to the type 3 G protein-coupling receptor family. This protein has a signature 7-transmembrane domain motif and may be involved in the interaction between retinoid acid and G protein signalling pathways. Retinoic acid is important for development, cellular growth, and differentiation, and this gene may play a role in embryonic development and epithelial cell differentiation.</t>
  </si>
  <si>
    <t>Cancer-related genes:Candidate cancer biomarkers; Predicted intracellular proteins</t>
  </si>
  <si>
    <t>GO:0051085 chaperone cofactor-dependent protein refolding;GO:0051084 'de novo' post-translational protein folding;GO:0006458 'de novo' protein folding</t>
  </si>
  <si>
    <t>HSPE1 has been implicated in several diseases, including neurodegenerative disorders such as Alzheimer's disease and Parkinson's disease, as well as cancer and cardiovascular diseases. Targeted drug discovery efforts have focused on developing small molecule inhibitors that can modulate the activity of HSPE1 and its co-chaperonin, HSPD1, to improve protein folding and prevent protein misfolding and aggregation. One example of a successful drug targeting HSPE1 is arimoclomol, which has shown promising results in clinical trials for the treatment of amyotrophic lateral sclerosis (ALS) and Niemann-Pick disease type C. Arimoclomol works by upregulating the expression of HSPE1 and other heat shock proteins, thereby enhancing protein folding and reducing protein aggregation. Other potential drug targets include the ATP-binding site of HSPE1 and its interaction with HSPD1.</t>
  </si>
  <si>
    <t>HSPE1 is a gene that encodes a major heat shock protein that acts as a chaperonin. The protein's structure consists of a heptameric ring that binds to another heat shock protein to form a functional heterodimer that enhances protein folding in an ATP-dependent manner. HSPE1 and its co-chaperonin, HSPD1, are located on chromosome 2 in a head-to-head orientation. There is also naturally occurring read-through transcription between HSPE1 and the neighboring MOBKL3 locus.</t>
  </si>
  <si>
    <t>Enzymes; Human disease related genes:Congenital disorders of metabolism:Other congenital disorders of metabolism; Transporters:Primary Active Transporters; Human disease related genes:Nervous system diseases:Neurodegenerative diseases; FDA approved drug targets:Small molecule drugs; Human disease related genes:Endocrine and metabolic diseases:Adrenal gland diseases; Cancer-related genes; ENZYME proteins; Disease related genes</t>
  </si>
  <si>
    <t>GO:1903416 response to glycoside;GO:0031944 negative regulation of glucocorticoid metabolic process;GO:0031947 negative regulation of glucocorticoid biosynthetic process</t>
  </si>
  <si>
    <t>Mutations in the ATP1A1 gene have been associated with several diseases, including familial hemiplegic migraine type 2 (FHM2), alternating hemiplegia of childhood (AHC), and rapid-onset dystonia-parkinsonism (RDP). FHM2 is a rare form of migraine that is characterized by temporary paralysis on one side of the body, while AHC is a rare neurological disorder that causes recurrent episodes of paralysis, dystonia, and other movement disorders. RDP is a rare movement disorder that is characterized by sudden onset of dystonia and parkinsonism.
Targeted drug discovery efforts for ATP1A1 have focused on developing drugs that modulate the activity of the Na+/K+ -ATPase enzyme. One example is ouabain, a cardiac glycoside that inhibits the Na+/K+ -ATPase enzyme and is used to treat heart failure. Another example is digoxin, a cardiac glycoside that also inhibits the Na+/K+ -ATPase enzyme and is used to treat atrial fibrillation and heart failure. However, these drugs have limited efficacy and can have serious side effects.
More recently, there has been interest in developing drugs that specifically target the ATP1A1 gene and its associated diseases. For example, a small molecule inhibitor of the ATP1A1 gene has been shown to improve motor function in a mouse model of AHC. Additionally, gene therapy approaches have been explored for AHC and RDP, with promising results in preclinical studies.
In summary, ATP1A1 is a gene that encodes for the alpha 1 subunit of the Na+/K+ -ATPase enzyme, and mutations in this gene have been associated with several diseases. Targeted drug discovery efforts have focused on developing drugs that modulate the activity of the Na+/K+ -ATPase enzyme, but more recently, there has been interest in developing drugs that specifically target the ATP1A1 gene and its associated diseases.</t>
  </si>
  <si>
    <t>ATP1A1 is a gene that encodes for the alpha 1 subunit of the Na+/K+ -ATPase enzyme, which is responsible for maintaining the electrochemical gradients of sodium and potassium ions across the plasma membrane. This enzyme is essential for osmoregulation, sodium-coupled transport of various molecules, and electrical excitability of nerve and muscle. The Na+/K+ -ATPase enzyme is composed of two subunits, a large catalytic subunit (alpha) and a smaller glycoprotein subunit (beta). Multiple transcript variants encoding different isoforms have been found for this gene.</t>
  </si>
  <si>
    <t>GO:0043123 positive regulation of canonical NF-kappaB signal transduction;GO:0043122 regulation of canonical NF-kappaB signal transduction;GO:0006338 chromatin remodeling</t>
  </si>
  <si>
    <t>There is limited information available on the disease implications of the MIER1 gene. However, recent studies have suggested that MIER1 may play a role in cancer progression and metastasis. Specifically, MIER1 has been shown to be overexpressed in several types of cancer, including breast, lung, and ovarian cancer. Targeted drug discovery efforts for MIER1 are still in the early stages, but there is potential for the development of drugs that target MIER1 expression or activity as a potential cancer therapy. Currently, there are no drugs on the market that specifically target MIER1, but there are several drugs that target other proteins involved in cancer progression and metastasis, such as chemotherapy drugs and targeted therapies like trastuzumab for HER2-positive breast cancer. Further research is needed to fully understand the role of MIER1 in cancer and to develop effective targeted therapies.</t>
  </si>
  <si>
    <t>The MIER1 gene encodes a protein that was first discovered in Xenopus laevis and is involved in mesoderm induction early response. The protein acts as a transcriptional regulator and has multiple isoforms due to alternative splicing of its transcript variants. Some of these isoforms lack a C-terminal nuclear localization signal.</t>
  </si>
  <si>
    <t>SRRM2 has been identified as a biomarker for Parkinson's disease, a neurodegenerative disorder characterized by the loss of dopaminergic neurons in the substantia nigra region of the brain. Studies have shown that SRRM2 expression is significantly decreased in the brains of Parkinson's disease patients, suggesting a potential role in disease pathogenesis. Targeted drug discovery efforts for SRRM2 are currently underway, with a focus on developing small molecule inhibitors that can modulate its activity in the spliceosome. While there are currently no drugs on the market that specifically target SRRM2, there are several approved drugs for Parkinson's disease that target other aspects of the disease, such as levodopa, dopamine agonists, and MAO-B inhibitors.</t>
  </si>
  <si>
    <t>SRRM2 is a human gene that plays a role in mRNA splicing through its involvement in the spliceosome. It has binding activity for C2H2 zinc finger domains and protein N-termini and is located in the Cajal body and nuclear speck. SRRM2 is part of the U2-type catalytic step 2 spliceosome and U2-type precatalytic spliceosome. It is also a biomarker of Parkinson's disease.</t>
  </si>
  <si>
    <t>GO:1905551 negative regulation of protein localization to endoplasmic reticulum;GO:1905550 regulation of protein localization to endoplasmic reticulum;GO:1903828 negative regulation of protein localization</t>
  </si>
  <si>
    <t>There is limited information available on the disease implications of BTF3. However, some studies have suggested that BTF3 may play a role in cancer development and progression. For example, one study found that BTF3 expression was upregulated in breast cancer tissues and was associated with poor prognosis. Additionally, BTF3 has been identified as a potential therapeutic target for hepatocellular carcinoma.
There have been limited targeted drug discovery efforts for BTF3, likely due to the lack of understanding of its exact role in disease. However, some studies have identified compounds that can inhibit BTF3 expression or activity, such as a small molecule inhibitor called BTF3i-1.
There are currently no drugs on the market that specifically target BTF3. However, there are drugs that indirectly affect BTF3 expression or activity. For example, the chemotherapy drug cisplatin has been shown to downregulate BTF3 expression in cancer cells. Additionally, the anti-inflammatory drug aspirin has been shown to inhibit BTF3 expression in colon cancer cells.</t>
  </si>
  <si>
    <t>BTF3, or basic transcription factor 3, is a gene that encodes a protein that forms a stable complex with RNA polymerase IIB and is necessary for transcriptional initiation. The gene has multiple transcript variants due to alternative splicing, resulting in different isoforms. Additionally, there are multiple pseudogenes of this gene.</t>
  </si>
  <si>
    <t>Predicted intracellular proteins; FDA approved drug targets:Small molecule drugs; Human disease related genes:Cardiovascular diseases:Cardiac diseases; Disease related genes; RAS pathway related proteins</t>
  </si>
  <si>
    <t>GO:1901842 negative regulation of high voltage-gated calcium channel activity;GO:0051343 positive regulation of cyclic-nucleotide phosphodiesterase activity;GO:1905913 negative regulation of calcium ion export across plasma membrane</t>
  </si>
  <si>
    <t>Mutations in the CALM1 gene have been associated with various cardiac disorders, including long QT syndrome, catecholaminergic polymorphic ventricular tachycardia, and idiopathic ventricular fibrillation. These conditions are characterized by abnormal heart rhythms that can lead to fainting, seizures, and sudden cardiac death. As a result, there is significant interest in developing drugs that target CALM1 and other proteins involved in cardiac ion channel regulation. One example of a successful drug in this area is verapamil, a calcium channel blocker that is used to treat hypertension and certain arrhythmias. Another example is ranolazine, which inhibits the late sodium current in cardiac cells and is used to treat chronic angina. Ongoing research is focused on identifying new drug targets and developing more effective therapies for patients with cardiac disorders.</t>
  </si>
  <si>
    <t>CALM1 is a gene that encodes one of three calmodulin proteins, which are calcium-binding proteins that regulate and modulate the function of cardiac ion channels. The gene has multiple transcript variants that encode different isoforms. Two pseudogenes have also been identified on chromosome 7 and X. A missense mutation in the CALM1 gene has been linked to ventricular tachycardia, a condition characterized by a rapid heartbeat that originates in the lower chambers of the heart.</t>
  </si>
  <si>
    <t>P0DP24;P0DP25;P0DP23</t>
  </si>
  <si>
    <t>(M5913)HALLMARK INTERFERON GAMMA RESPONSE; (M5950)HALLMARK ALLOGRAFT REJECTION</t>
  </si>
  <si>
    <t>(M88)PID CD8 TCR PATHWAY; (M54)PID IL12 2PATHWAY; (M272)PID CD8 TCR DOWNSTREAM PATHWAY</t>
  </si>
  <si>
    <t>3-Indolebutyric Acid; Nelipepimut-S; Coccidioides immitis spherule</t>
  </si>
  <si>
    <t>Disease related genes; Potential drug targets; Predicted intracellular proteins; Cancer-related genes:Mutated cancer genes; Human disease related genes:Respiratory diseases:Tracheobronchial diseases; Transporters; Cancer-related genes:Mutational cancer driver genes; Human disease related genes:Skin diseases:Skin and soft tissue diseases</t>
  </si>
  <si>
    <t>GO:0002485 antigen processing and presentation of endogenous peptide antigen via MHC class I via ER pathway, TAP-dependent;GO:2000567 regulation of memory T cell activation;GO:2000568 positive regulation of memory T cell activation</t>
  </si>
  <si>
    <t>HLA-A has been implicated in a variety of diseases, including autoimmune disorders, infectious diseases, and cancer. In autoimmune diseases such as type 1 diabetes and rheumatoid arthritis, certain HLA-A alleles have been associated with increased risk. In infectious diseases, HLA-A polymorphisms can affect the immune response to the pathogen, and certain alleles have been linked to increased susceptibility or resistance to specific infections. In cancer, HLA-A expression can affect the recognition and elimination of tumor cells by the immune system. 
Targeted drug discovery efforts for HLA-A have focused on developing immunotherapies that can enhance the immune response against cancer cells. One approach is to develop vaccines that target specific HLA-A alleles expressed by the tumor cells, which can stimulate the immune system to recognize and attack the cancer cells. Another approach is to develop drugs that can block the interaction between HLA-A and inhibitory receptors on immune cells, which can enhance the immune response against the tumor cells. 
Examples of successful drugs targeting HLA-A include pembrolizumab and nivolumab, which are immune checkpoint inhibitors that block the interaction between HLA-A and the PD-1 receptor on T cells. These drugs have been approved for the treatment of various types of cancer, including melanoma, non-small cell lung cancer, and renal cell carcinoma. Another example is sipuleucel-T, a vaccine that targets HLA-A and other antigens expressed by prostate cancer cells, which has been approved for the treatment of metastatic castration-resistant prostate cancer.</t>
  </si>
  <si>
    <t>HLA-A is a gene that belongs to the major histocompatibility complex class I heavy chain paralogues. It encodes a protein that plays a central role in the immune system by presenting peptides derived from the endoplasmic reticulum lumen to cytotoxic T cells. The protein is a heterodimer consisting of a heavy chain and a light chain, and is expressed in nearly all cells. Polymorphisms within the gene are responsible for the peptide binding specificity of each class one molecule, and typing for these polymorphisms is routinely done for bone marrow and kidney transplantation. More than 6000 HLA-A alleles have been described, and the HLA system plays an important role in the occurrence and outcome of infectious diseases, including COVID-19.</t>
  </si>
  <si>
    <t>major histocompatibility complex, class I, A</t>
  </si>
  <si>
    <t>3105</t>
  </si>
  <si>
    <t>GO:0034463 90S preribosome assembly;GO:0042256 cytosolic ribosome assembly;GO:0048318 axial mesoderm development</t>
  </si>
  <si>
    <t>Research on RPL38 and its potential disease implications is limited. However, some studies have suggested that alterations in ribosomal proteins, including RPL38, may be involved in the development of certain cancers. For example, a study published in the journal Oncotarget in 2016 found that RPL38 was overexpressed in hepatocellular carcinoma (HCC) tissues and that its expression was associated with poor prognosis in HCC patients. 
As for targeted drug discovery efforts, there are currently no drugs specifically targeting RPL38. However, there are drugs that target other ribosomal proteins, such as the macrolide antibiotics erythromycin and azithromycin, which bind to the 50S subunit of the ribosome and inhibit protein synthesis. These drugs are used to treat a variety of bacterial infections. Additionally, some cancer drugs, such as the proteasome inhibitor bortezomib, have been shown to affect ribosomal protein synthesis and may indirectly target RPL38.
In conclusion, while research on RPL38 and its disease implications is limited, there is some evidence to suggest that alterations in ribosomal proteins, including RPL38, may be involved in the development of certain cancers. However, there are currently no drugs specifically targeting RPL38, and drugs that indirectly affect ribosomal protein synthesis may be used to treat certain diseases.</t>
  </si>
  <si>
    <t>RPL38 is a gene that encodes a ribosomal protein, specifically a component of the 60S subunit. Ribosomes are organelles that catalyze protein synthesis and are composed of RNA and proteins. RPL38 belongs to the L38E family of ribosomal proteins and is located in the cytoplasm. Alternative splice variants of the gene have been identified, but they both encode the same protein. Like other genes that encode ribosomal proteins, there are multiple processed pseudogenes of RPL38 dispersed throughout the genome, including one located in the promoter region of the type 1 angiotensin II receptor gene.</t>
  </si>
  <si>
    <t>GO:0006884 cell volume homeostasis;GO:0048026 positive regulation of mRNA splicing, via spliceosome;GO:0050685 positive regulation of mRNA processing</t>
  </si>
  <si>
    <t>Mutations in the CLNS1A gene have been associated with several neurological disorders, including epilepsy, spinocerebellar ataxia, and Charcot-Marie-Tooth disease. In particular, mutations in CLNS1A have been linked to a subtype of Charcot-Marie-Tooth disease, which is a group of inherited peripheral neuropathies that affect motor and sensory nerves. Targeted drug discovery efforts for CLNS1A-related disorders are still in the early stages, but some studies have suggested that modulating the protein's interactions with other cytosolic proteins could be a potential therapeutic strategy. Currently, there are no drugs specifically targeting CLNS1A on the market, but some drugs used to treat epilepsy, such as valproic acid and carbamazepine, have been shown to indirectly affect the protein's function.</t>
  </si>
  <si>
    <t>CLNS1A is a human gene that encodes a protein involved in multiple regulatory pathways. The protein interacts with various cytosolic proteins and performs diverse functions, including regulating small nuclear ribonucleoprotein biosynthesis, platelet activation, and cytoskeletal organization. It is also found associated with the plasma membrane, where it acts as a regulator of chloride current. The gene has several transcript variants that encode different isoforms, and pseudogenes of this gene are present on chromosomes 1, 4, and 6.</t>
  </si>
  <si>
    <t>Predicted intracellular proteins; Transporters:Accessory Factors Involved in Transport</t>
  </si>
  <si>
    <t>GO:0032226 positive regulation of synaptic transmission, dopaminergic;GO:0033227 dsRNA transport;GO:0032225 regulation of synaptic transmission, dopaminergic</t>
  </si>
  <si>
    <t>Research has shown that FLOT1 may play a role in various diseases, including cancer, Alzheimer's disease, and cardiovascular disease. In cancer, FLOT1 has been found to be overexpressed in several types of tumors, including breast, lung, and colon cancer, and may contribute to tumor growth and metastasis. Targeted drug discovery efforts have focused on developing inhibitors of FLOT1 to potentially treat cancer and other diseases. One example is the small molecule inhibitor, erlotinib, which has been approved for the treatment of non-small cell lung cancer and targets the epidermal growth factor receptor (EGFR), which is known to interact with FLOT1. Another example is the natural compound, curcumin, which has been shown to inhibit FLOT1 expression and may have potential as a cancer therapeutic. However, further research is needed to fully understand the role of FLOT1 in disease and to develop effective targeted therapies.</t>
  </si>
  <si>
    <t>FLOT1, also known as flotillin 1, is a gene that encodes a protein that is found in small domains on the inner cell membranes called caveolae. This protein is involved in vesicle trafficking and cell morphology. Alternative splicing of the gene results in multiple transcript variants.</t>
  </si>
  <si>
    <t>GO:0035212 cell competition in a multicellular organism;GO:0033151 V(D)J recombination;GO:0002562 somatic diversification of immune receptors via germline recombination within a single locus</t>
  </si>
  <si>
    <t>There is limited information on the disease implications of DCAF1. However, recent studies have suggested that DCAF1 may play a role in cancer development and progression. It has been found to be overexpressed in various types of cancer, including breast, lung, and liver cancer. Targeted drug discovery efforts for DCAF1 are still in the early stages, but there is potential for the development of drugs that target the Cul4-RING E3 ubiquitin ligase complex, of which DCAF1 is a part. Currently, there are no drugs on the market that specifically target DCAF1, but there are drugs that target other components of the Cul4-RING E3 ubiquitin ligase complex, such as thalidomide and lenalidomide, which are used to treat multiple myeloma and other blood cancers.</t>
  </si>
  <si>
    <t>DCAF1, also known as DDB1 and CUL4 associated factor 1, is a human gene that plays a role in various cellular processes. It enables estrogen receptor binding activity and histone kinase activity, specifically targeting histone H2A-T120. It is involved in cell competition in a multicellular organism, negative regulation of transcription by RNA polymerase II, and histone H2A-T120 phosphorylation. DCAF1 is located in the fibrillar center and nucleoplasm and is part of the Cul4-RING E3 ubiquitin ligase complex. It also colocalizes with COP9 signalosome. These findings suggest that DCAF1 may have important implications in gene regulation and cellular processes.</t>
  </si>
  <si>
    <t>Enzymes; Predicted intracellular proteins; Cancer-related genes:Candidate cancer biomarkers; ENZYME proteins:Hydrolases; FDA approved drug targets:Small molecule drugs</t>
  </si>
  <si>
    <t>GO:1902435 regulation of male mating behavior;GO:1902437 positive regulation of male mating behavior;GO:0061198 fungiform papilla formation</t>
  </si>
  <si>
    <t>HDAC2 has been implicated in various diseases, including cancer, neurodegenerative disorders, and cardiovascular diseases. In cancer, HDAC2 is overexpressed in many tumor types and is associated with poor prognosis. Therefore, HDAC inhibitors have been developed as potential anticancer agents. Vorinostat (Zolinza) and romidepsin (Istodax) are two HDAC inhibitors that have been approved by the FDA for the treatment of cutaneous T-cell lymphoma. In addition, HDAC inhibitors are being investigated for the treatment of other cancers, such as breast, lung, and prostate cancer. HDAC2 has also been implicated in neurodegenerative disorders, such as Alzheimer's disease, and HDAC inhibitors are being studied as potential treatments for these diseases. In cardiovascular diseases, HDAC inhibitors have been shown to have beneficial effects on cardiac hypertrophy and heart failure. Overall, HDAC2 is an important target for drug discovery efforts, and HDAC inhibitors have shown promise in the treatment of various diseases.</t>
  </si>
  <si>
    <t>HDAC2 is a gene that belongs to the histone deacetylase family. This gene product is responsible for the deacetylation of lysine residues at the N-terminal regions of core histones, which are involved in transcriptional regulation, cell cycle progression, and developmental events. HDAC2 forms transcriptional repressor complexes by associating with many different proteins, including YY1, a mammalian zinc-finger transcription factor. Alternative splicing results in multiple transcript variants.</t>
  </si>
  <si>
    <t>Enzymes; Disease related genes; Predicted intracellular proteins; Human disease related genes:Congenital malformations:Other congenital malformations; Potential drug targets; ENZYME proteins:Oxidoreductases</t>
  </si>
  <si>
    <t>GO:0046098 guanine metabolic process;GO:0060992 response to fungicide;GO:0006482 protein demethylation</t>
  </si>
  <si>
    <t>KDM1A has been implicated in several diseases, including cancer, neurodegenerative disorders, and psychiatric disorders. In cancer, KDM1A has been shown to play a role in promoting tumor growth and metastasis by regulating gene expression. Targeting KDM1A with small molecule inhibitors has shown promise in preclinical studies for the treatment of various cancers, including acute myeloid leukemia and neuroblastoma. One example of a successful drug targeting KDM1A is GSK2879552, which is currently in clinical trials for the treatment of acute myeloid leukemia. In addition, KDM1A has also been implicated in neurodegenerative disorders such as Alzheimer's disease and Huntington's disease, and targeting KDM1A may have therapeutic potential in these diseases as well. Overall, KDM1A is an attractive target for drug discovery efforts in various diseases, and several small molecule inhibitors are currently in development.</t>
  </si>
  <si>
    <t>KDM1A is a human gene that encodes a nuclear protein with three domains: SWIRM, FAD-binding, and amine oxidase. It is a component of several histone deacetylase complexes and functions as a histone demethylase, silencing genes. Alternative splicing results in multiple transcript variants.</t>
  </si>
  <si>
    <t>(M71)PID ILK PATHWAY; (M12)PID RHOA PATHWAY; (M129)PID PLK1 PATHWAY</t>
  </si>
  <si>
    <t>Actin filaments;Cytosol (Supported); Additional: Nucleoli;Plasma membrane</t>
  </si>
  <si>
    <t>GO:0035508 positive regulation of myosin-light-chain-phosphatase activity;GO:0035507 regulation of myosin-light-chain-phosphatase activity;GO:0032516 positive regulation of phosphoprotein phosphatase activity</t>
  </si>
  <si>
    <t>PPP1R12A has been implicated in various diseases, including hypertension, asthma, and cancer. In hypertension, increased RhoA activity and MLC phosphorylation lead to increased vascular smooth muscle contraction and vasoconstriction, contributing to elevated blood pressure. In asthma, RhoA activation and MLC phosphorylation lead to airway smooth muscle contraction and bronchoconstriction. In cancer, RhoA activation and MLC phosphorylation contribute to tumor cell migration and invasion.
Targeted drug discovery efforts have focused on developing inhibitors of Rho-kinase and myosin phosphatase to reduce MLC phosphorylation and smooth muscle contraction. Fasudil, a Rho-kinase inhibitor, has been approved in Japan for the treatment of cerebral vasospasm after subarachnoid hemorrhage. Another Rho-kinase inhibitor, ripasudil, has been approved in Japan for the treatment of glaucoma and ocular hypertension. Mycophenolic acid, an immunosuppressive drug, has been shown to inhibit myosin phosphatase and reduce MLC phosphorylation, and is used in the treatment of autoimmune diseases and organ transplantation.
In conclusion, PPP1R12A plays a crucial role in regulating smooth muscle contraction and cell migration, and its dysregulation has been implicated in various diseases. Targeted drug discovery efforts have led to the development of inhibitors of Rho-kinase and myosin phosphatase, with some drugs already on the market for the treatment of cerebral vasospasm, glaucoma, and autoimmune diseases.</t>
  </si>
  <si>
    <t>PPP1R12A is a gene that encodes for the myosin-binding subunit (MBS) of myosin phosphatase, which is responsible for regulating the interaction between actin and myosin downstream of the guanosine triphosphatase Rho. Rho is involved in myosin light chain (MLC) phosphorylation, which leads to the contraction of smooth muscle and the interaction of actin and myosin in nonmuscle cells. The active form of RhoA (GTP.RhoA) interacts with MBS, which regulates the extent of MLC phosphorylation. Rho-kinase, which is activated by GTP.RhoA, phosphorylates MBS and inactivates myosin phosphatase, leading to increased MLC phosphorylation. Different isoforms of PPP1R12A have been identified.</t>
  </si>
  <si>
    <t>There is limited information available on the disease implications of WBP11. However, recent studies have suggested that it may play a role in the development and progression of certain types of cancer, including breast cancer and hepatocellular carcinoma. Targeted drug discovery efforts for WBP11 are currently underway, with a focus on identifying small molecule inhibitors that can selectively target the protein and inhibit its function. While there are currently no drugs on the market that specifically target WBP11, there are several drugs that have been approved for the treatment of breast cancer and hepatocellular carcinoma that may indirectly affect the protein's activity. These include tamoxifen, trastuzumab, and sorafenib, among others. Further research is needed to fully understand the potential therapeutic implications of targeting WBP11 in cancer treatment.</t>
  </si>
  <si>
    <t>WBP11, also known as NpwBP, is a nuclear protein that is involved in mRNA splicing and is found in perinuclear networks. It has a high degree of similarity to the mouse Wbp11 protein and contains two proline-rich regions that bind to the WW domain of Npw38, another nuclear protein. The Npw38-NpwBP complex may play a role in the formation of mRNA factories in the nucleus.</t>
  </si>
  <si>
    <t>Predicted secreted proteins; Enzymes; Disease related genes; Human disease related genes:Congenital malformations:Congenital malformations of the musculoskeletal system; Predicted intracellular proteins; ENZYME proteins:Isomerase; Potential drug targets</t>
  </si>
  <si>
    <t>GO:0044829 positive regulation by host of viral genome replication;GO:0044794 positive regulation by host of viral process;GO:0000413 protein peptidyl-prolyl isomerization</t>
  </si>
  <si>
    <t>As mentioned earlier, variants in the PPIB gene have been linked to recessive forms of osteogenesis imperfecta (OI), a genetic disorder characterized by brittle bones and increased susceptibility to fractures. OI is caused by mutations in genes that affect the production or quality of collagen, a protein that provides strength and structure to bones. PPIB is involved in the folding and processing of collagen in the endoplasmic reticulum, and mutations in this gene can disrupt collagen production and lead to OI.
Targeted drug discovery efforts for OI have focused on developing therapies that can improve collagen production and quality. One approach is to use drugs that can stimulate the activity of chaperone proteins like PPIB, which help to fold and process collagen. Another approach is to use drugs that can directly target the mutated collagen genes and correct the underlying genetic defect.
There are currently no FDA-approved drugs specifically for the treatment of OI, but some drugs have shown promise in clinical trials. For example, a drug called BPS-804, which targets a protein involved in bone resorption, has been shown to increase bone density and reduce fracture rates in patients with OI. Another drug called vosoritide, which targets a protein involved in bone growth, has also shown promising results in clinical trials and is currently undergoing further testing.</t>
  </si>
  <si>
    <t>The PPIB gene encodes for a protein called peptidylprolyl isomerase B, which is mainly found in the endoplasmic reticulum and is involved in the secretory pathway. It has been shown to bind to cells derived from T- and B-lymphocytes and may play a role in regulating immunosuppression mediated by cyclosporine A. Variants in this gene have been linked to recessive forms of osteogenesis imperfecta, a genetic disorder characterized by brittle bones and increased susceptibility to fractures. The protein is also a cyclosporine-binding protein and is released into biological fluids.</t>
  </si>
  <si>
    <t>GO:0019264 glycine biosynthetic process from serine;GO:0006564 L-serine biosynthetic process;GO:0006545 glycine biosynthetic process</t>
  </si>
  <si>
    <t>SHMT2 has been implicated in various diseases, including cancer, neurodegenerative disorders, and metabolic disorders. In cancer, SHMT2 has been shown to be upregulated in several types of tumors, including breast, lung, and pancreatic cancer, and is associated with poor prognosis. Targeting SHMT2 has emerged as a potential therapeutic strategy for cancer treatment. Several small molecule inhibitors of SHMT2 have been developed and are currently being evaluated in preclinical studies. In neurodegenerative disorders, SHMT2 has been linked to the accumulation of toxic metabolites, and its inhibition has been shown to improve mitochondrial function and reduce neurodegeneration in animal models. In metabolic disorders, SHMT2 has been implicated in the regulation of glucose and lipid metabolism, and its inhibition has been shown to improve insulin sensitivity and reduce liver fat accumulation in animal models. Currently, there are no drugs targeting SHMT2 on the market, but several promising candidates are in preclinical development.</t>
  </si>
  <si>
    <t>SHMT2 is a gene that encodes for the mitochondrial form of an enzyme that is responsible for the reversible reaction of serine and tetrahydrofolate to glycine and 5,10-methylene tetrahydrofolate. This enzyme is primarily responsible for glycine synthesis and has been suggested to be the primary source of intracellular glycine. The cytosolic form of this enzyme is located on chromosome 17 and alternative splicing results in multiple transcript variants.</t>
  </si>
  <si>
    <t>Nucleoplasm (Supported); Additional: Lipid droplets</t>
  </si>
  <si>
    <t>GO:0045446 endothelial cell differentiation;GO:0003158 endothelium development;GO:0006334 nucleosome assembly</t>
  </si>
  <si>
    <t>Unfortunately, there is currently limited information available on the disease implications and targeted drug discovery efforts for SET-like protein (SETSIP). As of April 2022, there are no drugs on the market that specifically target SETSIP. However, research on the protein's role in endothelial cell differentiation and transcription regulation may provide insights into potential therapeutic targets for diseases such as cancer and cardiovascular disease. Further studies are needed to fully understand the implications of SETSIP in disease and to develop targeted drug discovery efforts.</t>
  </si>
  <si>
    <t>SET-like protein (SETSIP) is a human gene that encodes a protein involved in chromatin binding activity. It plays a role in endothelial cell differentiation and positively regulates transcription by RNA polymerase II. The protein is located in the cytoplasm, lipid droplet, and nucleoplasm. This information is provided by the Alliance of Genome Resources as of April 2022.</t>
  </si>
  <si>
    <t>SET like protein</t>
  </si>
  <si>
    <t>SETSIP</t>
  </si>
  <si>
    <t>646817</t>
  </si>
  <si>
    <t>There is limited information available on targeted drug discovery efforts for NSUN4, as it is a relatively new gene of interest in the field of mitochondrial dysfunction and disease. However, mutations in NSUN4 have been associated with various diseases, including cancer and neurodegenerative disorders. For example, a study found that NSUN4 expression was significantly decreased in glioblastoma multiforme (GBM) tumors, and its downregulation was associated with poor prognosis. This suggests that NSUN4 could be a potential therapeutic target for GBM. Additionally, NSUN4 mutations have been linked to mitochondrial dysfunction in Parkinson's disease and Alzheimer's disease. While there are currently no drugs on the market targeting NSUN4 specifically, research into the gene's role in disease could lead to the development of new treatments in the future.</t>
  </si>
  <si>
    <t>NSUN4 is a human gene that encodes for NOP2/Sun RNA methyltransferase 4. This gene is responsible for enabling rRNA methylation activity and is involved in the methylation of rRNA. NSUN4 is a part of the mitochondrial large ribosomal subunit. The gene's function is essential for the proper functioning of the ribosome, which is responsible for protein synthesis. Mutations in NSUN4 have been linked to mitochondrial dysfunction and have been associated with various diseases, including cancer and neurodegenerative disorders. Understanding the role of NSUN4 in rRNA methylation and ribosome function is crucial for developing treatments for these diseases.</t>
  </si>
  <si>
    <t>Human disease related genes:Other congenital disorders:Ribosomopathies; Ribosomal proteins; Human disease related genes:Cardiovascular diseases:Hematologic diseases; Predicted intracellular proteins; Cancer-related genes:Mutated cancer genes; Cancer-related genes:Mutational cancer driver genes; Disease related genes</t>
  </si>
  <si>
    <t>GO:2000435 negative regulation of protein neddylation;GO:1904667 negative regulation of ubiquitin protein ligase activity;GO:0051444 negative regulation of ubiquitin-protein transferase activity</t>
  </si>
  <si>
    <t>Mutations in RPL5 have been associated with Diamond-Blackfan Anemia (DBA), a rare genetic disorder characterized by a failure of the bone marrow to produce red blood cells, leading to severe anemia. While there are currently no targeted drugs available for DBA, treatment options include blood transfusions and corticosteroids to stimulate red blood cell production. However, research efforts are ongoing to identify potential drug targets for DBA, including RPL5. One study found that inhibition of RPL5 expression using small interfering RNA (siRNA) led to increased erythropoiesis in DBA patient cells, suggesting that targeting RPL5 could be a potential therapeutic strategy. Additionally, a recent study identified a small molecule inhibitor of RPL5 that was able to selectively induce apoptosis in cancer cells with RPL5 mutations, highlighting the potential for targeted drug discovery efforts for both DBA and cancer. However, further research is needed to fully understand the role of RPL5 in disease and to develop effective targeted therapies.</t>
  </si>
  <si>
    <t>RPL5 is a gene that encodes a ribosomal protein L5, which is a component of the 60S subunit of ribosomes. The protein binds 5S rRNA to form a stable complex called the 5S ribonucleoprotein particle (RNP), which is necessary for the transport of nonribosome-associated cytoplasmic 5S rRNA to the nucleolus for assembly into ribosomes. It may also function to inhibit tumorigenesis through the activation of downstream tumor suppressors and the downregulation of oncoprotein expression. Mutations in this gene have been identified in patients with Diamond-Blackfan Anemia (DBA). The gene is co-transcribed with the small nucleolar RNA gene U21, and there are multiple processed pseudogenes of this gene dispersed throughout the genome.</t>
  </si>
  <si>
    <t>GO:1901838 positive regulation of transcription of nucleolar large rRNA by RNA polymerase I;GO:1901836 regulation of transcription of nucleolar large rRNA by RNA polymerase I;GO:0045943 positive regulation of transcription by RNA polymerase I</t>
  </si>
  <si>
    <t>Nucleolin has been implicated in various diseases, including cancer, viral infections, and neurodegenerative disorders. In cancer, NCL is overexpressed and promotes tumor growth and metastasis. Targeting NCL has been explored as a potential therapeutic strategy for cancer treatment. Several small molecules and peptides have been developed to inhibit NCL function, including AS1411, a G-rich oligonucleotide that binds to NCL and induces apoptosis in cancer cells. AS1411 has shown promising results in clinical trials for various types of cancer. In viral infections, NCL plays a role in viral replication and has been targeted for antiviral drug development. For example, the drug ribavirin targets NCL to inhibit the replication of hepatitis C virus. In neurodegenerative disorders, NCL has been implicated in the pathogenesis of Alzheimer's disease and Huntington's disease. However, there are currently no drugs targeting NCL for the treatment of neurodegenerative disorders.</t>
  </si>
  <si>
    <t>Nucleolin (NCL) is a phosphoprotein found in the nucleolus of eukaryotic cells. It plays a crucial role in the synthesis and maturation of ribosomes. The human NCL gene is made up of 14 exons and 13 introns, spanning around 11kb. One of the introns, intron 11, encodes a small nucleolar RNA called U20. NCL is mainly located in the dense fibrillar regions of the nucleolus.</t>
  </si>
  <si>
    <t>GO:0035020 regulation of Rac protein signal transduction;GO:0070936 protein K48-linked ubiquitination;GO:0006986 response to unfolded protein</t>
  </si>
  <si>
    <t>There is limited information available on the disease implications of KBTBD6. However, recent studies have suggested that mutations in KBTBD6 may be associated with the development of certain types of cancer, including lung cancer and breast cancer. Targeted drug discovery efforts for KBTBD6 are still in the early stages, but there is potential for the development of drugs that target the Cul3-RING ubiquitin ligase complex, which includes KBTBD6. One example of a successful drug that targets the ubiquitin-proteasome system is bortezomib, which is used to treat multiple myeloma. Bortezomib inhibits the proteasome-mediated degradation of proteins, leading to the accumulation of toxic proteins and ultimately inducing cell death in cancer cells. Other drugs that target the ubiquitin-proteasome system are currently in development and may have potential for the treatment of various diseases.</t>
  </si>
  <si>
    <t>KBTBD6 is a human gene that plays a role in the breakdown of proteins through a process called proteasome-mediated ubiquitin-dependent protein catabolic process. It is also involved in the regulation of Rac protein signal transduction and protein K48-linked ubiquitination. KBTBD6 is located in both the cytoplasm and nucleus and is part of the Cul3-RING ubiquitin ligase complex.</t>
  </si>
  <si>
    <t>Nuclear membrane (Supported); Additional: Cytosol;Vesicles</t>
  </si>
  <si>
    <t>GO:0046826 negative regulation of protein export from nucleus;GO:1904116 response to vasopressin;GO:1904117 cellular response to vasopressin</t>
  </si>
  <si>
    <t>RANGAP1 has been implicated in several diseases, including cancer, Alzheimer's disease, and viral infections. In cancer, RANGAP1 has been shown to be overexpressed in several types of tumors, including breast, lung, and prostate cancer. Targeting RANGAP1 has been proposed as a potential therapeutic strategy for cancer treatment. In Alzheimer's disease, RANGAP1 has been found to be involved in the regulation of amyloid-beta protein transport, which is a hallmark of the disease. In viral infections, RANGAP1 has been shown to play a role in the replication of several viruses, including HIV and influenza. 
Several drug discovery efforts have targeted RANGAP1. One approach has been to develop small molecule inhibitors that target the interaction between RANGAP1 and RAN. Another approach has been to develop peptides that disrupt the interaction between RANGAP1 and other proteins involved in nuclear transport. 
There are currently no drugs on the market that specifically target RANGAP1. However, there are several drugs that indirectly affect RANGAP1 function. For example, the anti-cancer drug paclitaxel has been shown to inhibit RANGAP1 expression in breast cancer cells. Additionally, the anti-viral drug ribavirin has been shown to inhibit RANGAP1 expression in cells infected with influenza virus.</t>
  </si>
  <si>
    <t>RANGAP1 is a gene that encodes a protein involved in the regulation of nuclear transport. The protein interacts with RAN, a nuclear protein, and regulates GTP-binding and exchange. It is associated with the nuclear pore complex. Alternative splicing of the gene results in multiple transcript variants.</t>
  </si>
  <si>
    <t>Human disease related genes:Nervous system diseases:Other nervous and sensory system diseases; Disease related genes; Transporters:Transporter channels and pores; Predicted intracellular proteins; Cancer-related genes:Mutational cancer driver genes; Potential drug targets</t>
  </si>
  <si>
    <t>GO:0006607 NLS-bearing protein import into nucleus;GO:0051642 centrosome localization;GO:0061842 microtubule organizing center localization</t>
  </si>
  <si>
    <t>Mutations in the RANBP2 gene have been associated with several diseases, including Charcot-Marie-Tooth disease type 2B1, which is a hereditary neuropathy that affects the peripheral nerves, and juvenile myoclonic epilepsy, which is a type of epilepsy that typically begins in adolescence. Additionally, RANBP2 has been implicated in the development and progression of several types of cancer, including breast, lung, and prostate cancer.
Targeted drug discovery efforts for RANBP2 have focused on developing inhibitors of the protein's interaction with UBC9, as this interaction is critical for the protein's function in the Ran-GTPase cycle. However, there are currently no drugs on the market that specifically target RANBP2.
One example of a successful drug that indirectly affects RANBP2 is the chemotherapy drug doxorubicin, which has been shown to disrupt the Ran-GTPase cycle and inhibit nuclear import in cancer cells. Another example is the proteasome inhibitor bortezomib, which has been shown to induce the accumulation of SUMOylated proteins, including RANBP2, in cancer cells.</t>
  </si>
  <si>
    <t>RANBP2 is a gene that encodes a large RAN-binding protein that is associated with the nuclear pore complex. RAN is a small GTP-binding protein that controls various cellular functions through its interactions with other proteins. The encoded protein is a scaffold and nucleoporin that is involved in the Ran-GTPase cycle and directly interacts with the E2 enzyme UBC9. It enhances the transfer of SUMO1 from UBC9 to the SUMO1 target SP100, suggesting that modification and nuclear import are linked events. The gene is partially duplicated in a gene cluster on chromosome 2q.</t>
  </si>
  <si>
    <t>GO:0042796 snRNA transcription by RNA polymerase III;GO:0042795 snRNA transcription by RNA polymerase II;GO:0009301 snRNA transcription</t>
  </si>
  <si>
    <t>There is limited information available on the disease implications of ELL gene mutations. However, some studies have suggested that alterations in ELL expression levels may be associated with certain types of cancer, including breast cancer and leukemia. Targeted drug discovery efforts for ELL have been limited, but some studies have explored the potential of small molecule inhibitors to target ELL and inhibit its activity. One example of a successful drug on the market that targets transcription elongation is the chemotherapy drug, Flavopiridol, which inhibits CDK9, a kinase that phosphorylates ELL and other transcription elongation factors. However, Flavopiridol has not been specifically developed to target ELL and its efficacy in ELL-related diseases is unknown. Further research is needed to fully understand the potential of ELL as a therapeutic target.</t>
  </si>
  <si>
    <t>The human gene ELL is responsible for encoding the elongation factor for RNA polymerase III. It plays a crucial role in positive regulation of transcription, DNA-templated and snRNA transcription. ELL is located in the cytosol, nuclear body, and transcriptionally active chromatin. It is also a part of the transcription elongation factor complex. ELL enables phosphatase binding activity, which is important for regulating gene expression. Overall, ELL is an essential gene for proper transcription and gene regulation in human cells.</t>
  </si>
  <si>
    <t>GO:0035987 endodermal cell differentiation;GO:0071168 protein localization to chromatin;GO:0001706 endoderm formation</t>
  </si>
  <si>
    <t>Research on BRD3 has suggested its involvement in various diseases, including cancer, neurological disorders, and viral infections. In cancer, BRD3 has been found to play a role in the regulation of cell proliferation and differentiation, making it a potential target for cancer therapy. Several small molecule inhibitors targeting BRD3 have been developed and are currently being evaluated in preclinical studies. In neurological disorders, BRD3 has been implicated in the regulation of synaptic plasticity and memory formation, making it a potential target for the treatment of cognitive impairments. In viral infections, BRD3 has been shown to interact with viral proteins and play a role in viral replication, making it a potential target for antiviral therapy. However, there are currently no drugs targeting BRD3 on the market.</t>
  </si>
  <si>
    <t>BRD3 is a human gene located on chromosome 9q34, which is homologous to the gene encoding the RING3 protein, a serine/threonine kinase. The function of the encoded protein is not yet known. The gene is located in a region that contains several major histocompatibility complex (MHC) genes.</t>
  </si>
  <si>
    <t>CDK11A has been implicated in various diseases, including cancer and neurodegenerative disorders. In cancer, CDK11A has been shown to play a role in cell cycle regulation and DNA damage response, making it a potential target for cancer therapy. Several small molecule inhibitors targeting CDK11A have been developed, including the compounds SP600125 and dinaciclib. Dinaciclib has shown promising results in preclinical studies and is currently being evaluated in clinical trials for the treatment of various types of cancer.
In addition to cancer, CDK11A has also been linked to neurodegenerative disorders such as Alzheimer's disease and Parkinson's disease. Studies have shown that CDK11A may play a role in regulating tau phosphorylation, a key pathological feature of Alzheimer's disease. Targeting CDK11A may therefore be a potential therapeutic strategy for these disorders.
Despite the potential therapeutic implications of CDK11A, there are currently no drugs on the market specifically targeting this gene. However, several compounds targeting CDK11A are in various stages of preclinical and clinical development, suggesting that this gene may be a promising target for drug discovery efforts in the future.</t>
  </si>
  <si>
    <t>CDK11A, also known as cyclin dependent kinase 11A, is a member of the serine/threonine protein kinase family that plays a crucial role in eukaryotic cell cycle control. This gene shares high sequence identity with a neighboring gene due to segmental duplication and is frequently deleted or altered in neuroblastoma. The protein kinase encoded by CDK11A can be cleaved by caspases and may play a role in cell apoptosis. Alternative splicing results in multiple transcript variants.</t>
  </si>
  <si>
    <t>GO:0006368 transcription elongation by RNA polymerase II;GO:0006354 DNA-templated transcription elongation;GO:0006367 transcription initiation at RNA polymerase II promoter</t>
  </si>
  <si>
    <t>GTF2F2 has not been directly linked to any specific diseases. However, dysregulation of transcription factors and the transcriptional machinery has been implicated in various diseases, including cancer, neurological disorders, and metabolic disorders. Therefore, GTF2F2 may indirectly contribute to the development and progression of these diseases.
There are currently no targeted drug discovery efforts specifically aimed at GTF2F2. However, drugs that target the transcriptional machinery, such as inhibitors of RNA polymerase II, have been developed and are used in the treatment of certain types of cancer. For example, the drug alpha-amanitin, which inhibits RNA polymerase II, is used in the treatment of hepatocellular carcinoma.
Other drugs that indirectly affect transcription, such as histone deacetylase inhibitors, have also been developed and are used in the treatment of cancer and other diseases. For example, the drug vorinostat, which inhibits histone deacetylases, is used in the treatment of cutaneous T-cell lymphoma.
Overall, while GTF2F2 itself is not a direct target for drug discovery efforts, drugs that target the transcriptional machinery may indirectly affect its function and contribute to the treatment of various diseases.</t>
  </si>
  <si>
    <t>GTF2F2 is a human gene that is involved in the process of transcription by RNA polymerase II. It is predicted to enable RNA polymerase II general transcription initiation factor activity and is located in both the microtubule cytoskeleton and nucleoplasm. GTF2F2 is part of the transcription preinitiation complex, which is essential for the initiation of transcription. This gene plays an important role in regulating gene expression and is therefore crucial for the proper functioning of cells.</t>
  </si>
  <si>
    <t>There is limited information available on the disease implications of EIF3C. However, some studies have suggested that EIF3C may play a role in the development and progression of certain types of cancer, including breast cancer, lung cancer, and hepatocellular carcinoma. Targeted drug discovery efforts for EIF3C are still in the early stages, but some researchers are exploring the potential of developing small molecule inhibitors that could target the protein and inhibit its activity. Currently, there are no drugs on the market that specifically target EIF3C. However, there are several drugs that target other components of the eukaryotic translation initiation factor 3 complex, such as the drug omacetaxine mepesuccinate, which is used to treat chronic myeloid leukemia.</t>
  </si>
  <si>
    <t>EIF3C is a gene that encodes for a protein called eukaryotic translation initiation factor 3 subunit C. This protein plays a role in the initiation of protein synthesis by enabling ribosome binding activity and contributing to translation initiation factor activity. It is also involved in positive regulation of mRNA binding activity, positive regulation of translation, and translational initiation. EIF3C is part of the eukaryotic translation initiation factor 3 complex, which is essential for the initiation of protein synthesis in eukaryotic cells.</t>
  </si>
  <si>
    <t>(M5913)HALLMARK INTERFERON GAMMA RESPONSE</t>
  </si>
  <si>
    <t>Abacavir; N-Formylmethionine; Coccidioides immitis spherule</t>
  </si>
  <si>
    <t>Human disease related genes:Immune system diseases:Allergies and autoimmune diseases; Human disease related genes:Musculoskeletal diseases:Skeletal diseases; Predicted intracellular proteins; Cancer-related genes:Mutated cancer genes; Human disease related genes:Respiratory diseases:Tracheobronchial diseases; Human disease related genes:Musculoskeletal diseases:Other musculoskeletal diseases; Human disease related genes:Skin diseases:Skin and soft tissue diseases; Cancer-related genes:Mutational cancer driver genes; Disease related genes</t>
  </si>
  <si>
    <t>GO:0042270 protection from natural killer cell mediated cytotoxicity;GO:0002667 regulation of T cell anergy;GO:0002911 regulation of lymphocyte anergy</t>
  </si>
  <si>
    <t>HLA-B has been associated with several diseases, including autoimmune disorders such as ankylosing spondylitis, psoriasis, and rheumatoid arthritis. Certain HLA-B alleles have also been linked to increased susceptibility to viral infections, such as HIV and hepatitis B and C. Targeted drug discovery efforts have focused on developing drugs that modulate the immune response by targeting HLA-B and its associated pathways. One example is the drug abatacept, which targets the co-stimulatory signal required for T-cell activation and is used to treat rheumatoid arthritis. Another example is the drug nivolumab, which targets the programmed cell death protein 1 (PD-1) receptor on T-cells and is used to treat several types of cancer. Overall, understanding the role of HLA-B in disease susceptibility and immune response has led to the development of targeted therapies that have improved patient outcomes.</t>
  </si>
  <si>
    <t>HLA-B is a gene that belongs to the major histocompatibility complex class I heavy chain paralogues. It encodes a protein that is a heterodimer consisting of a heavy chain and a light chain. The heavy chain is anchored in the membrane and plays a central role in the immune system by presenting peptides derived from the endoplasmic reticulum lumen. The gene contains 8 exons, with polymorphisms within exon 2 and exon 3 responsible for the peptide binding specificity of each class one molecule. Hundreds of HLA-B alleles have been described, and typing for these polymorphisms is routinely done for bone marrow and kidney transplantation.</t>
  </si>
  <si>
    <t>major histocompatibility complex, class I, B</t>
  </si>
  <si>
    <t>3106</t>
  </si>
  <si>
    <t>Research has shown that PPIG may play a role in various diseases, including cancer, Alzheimer's disease, and viral infections. In cancer, PPIG has been found to be overexpressed in certain types of tumors, and targeting PPIG with small molecule inhibitors has shown promise in inhibiting tumor growth. In Alzheimer's disease, PPIG has been implicated in the formation of beta-amyloid plaques, and inhibition of PPIG has been shown to reduce plaque formation in animal models. Additionally, PPIG has been found to interact with viral proteins, making it a potential target for antiviral drug development.
Several small molecule inhibitors of PPIG have been developed and are currently being investigated for their therapeutic potential. One example is sanglifehrin A, a cyclophilin inhibitor that also binds to PPIG. Sanglifehrin A has shown promise in preclinical studies for the treatment of cancer and viral infections. Another example is Debio 025, a non-immunosuppressive cyclophilin inhibitor that has been investigated for its potential in the treatment of hepatitis C virus (HCV) infection. Debio 025 has shown efficacy in clinical trials and is currently being developed as a potential HCV treatment.
Overall, PPIG is an interesting target for drug discovery efforts, with potential implications in various diseases. While there are currently no FDA-approved drugs targeting PPIG, ongoing research in this area may lead to the development of novel therapeutics in the future.</t>
  </si>
  <si>
    <t>The human gene PPIG encodes for peptidylprolyl isomerase G, which has the ability to bind to cyclosporin A and perform peptidyl-prolyl cis-trans isomerization. This gene is involved in the process of protein peptidyl-prolyl isomerization and is located in both the cytosol and nuclear speck.</t>
  </si>
  <si>
    <t>Kinases; Enzymes; ENZYME proteins:Transferases; Predicted intracellular proteins</t>
  </si>
  <si>
    <t>GO:0018107 peptidyl-threonine phosphorylation;GO:0018210 peptidyl-threonine modification;GO:0018105 peptidyl-serine phosphorylation</t>
  </si>
  <si>
    <t>There is limited information available on the disease implications of CSNK2A3. However, studies have suggested that mutations in this gene may be associated with an increased risk of lung cancer. Targeted drug discovery efforts for CSNK2A3 are also limited, as the function of this gene is not well understood. However, there have been some studies exploring the potential of targeting casein kinase II as a therapeutic strategy for cancer. One example is the drug CX-4945, which is a selective inhibitor of casein kinase II and has shown promising results in preclinical studies for the treatment of various types of cancer. However, there are currently no drugs on the market specifically targeting CSNK2A3.</t>
  </si>
  <si>
    <t>CSNK2A3 is a gene that encodes a protein similar to the casein kinase II alpha protein, which is a complex that phosphorylates various substrates including casein. The alpha subunit is the catalytic component of the complex. There are conflicting reports on whether this gene is a protein-coding gene or a processed pseudogene. Mutations in this gene may be linked to an increased susceptibility to lung cancer.</t>
  </si>
  <si>
    <t>casein kinase 2 alpha 3</t>
  </si>
  <si>
    <t>CSNK2A3</t>
  </si>
  <si>
    <t>283106</t>
  </si>
  <si>
    <t>GO:0045654 positive regulation of megakaryocyte differentiation;GO:0045652 regulation of megakaryocyte differentiation;GO:0030218 erythrocyte differentiation</t>
  </si>
  <si>
    <t>There is limited information available on the disease implications of RCOR1 gene mutations. However, studies have shown that dysregulation of RCOR1 expression may be involved in the development of certain types of cancer, including breast cancer and leukemia. Targeted drug discovery efforts for RCOR1 are still in the early stages, but there is potential for the development of drugs that target the interaction between RCOR1 and REST. One example of a successful drug that targets REST is valproic acid, which is used to treat epilepsy and bipolar disorder. Valproic acid has been shown to increase RCOR1 expression and inhibit REST activity, leading to improved cognitive function in patients with Alzheimer's disease. Other potential drug targets for RCOR1 include epigenetic modifiers and histone deacetylase inhibitors. However, further research is needed to fully understand the therapeutic potential of targeting RCOR1 in disease treatment.</t>
  </si>
  <si>
    <t>The RCOR1 gene encodes a protein that plays a crucial role in determining neural cell differentiation. It is highly conserved and is downregulated at birth. The protein binds to the C-terminal domain of REST, which is a transcription factor that represses gene expression. The interaction between RCOR1 and REST is important for regulating gene expression during neural development.</t>
  </si>
  <si>
    <t>CSNK2B has been implicated in various diseases, including cancer, neurodegenerative disorders, and cardiovascular diseases. In cancer, CSNK2B has been shown to promote tumor growth and survival by regulating key signaling pathways. Targeting CSNK2B has been explored as a potential therapeutic strategy for cancer treatment. Several small molecule inhibitors of CSNK2B have been developed and tested in preclinical and clinical studies, including CX-4945, which has shown promising results in clinical trials for multiple cancer types. In addition, CSNK2B has also been implicated in neurodegenerative disorders such as Alzheimer's disease and Parkinson's disease, and targeting CSNK2B has been explored as a potential therapeutic strategy for these diseases. However, no drugs targeting CSNK2B have been approved for neurodegenerative disorders yet. Overall, CSNK2B is an important target for drug discovery efforts in cancer and neurodegenerative disorders, and several promising drugs are currently in development.</t>
  </si>
  <si>
    <t>CSNK2B is a gene that encodes the beta subunit of casein kinase II, a protein kinase that plays a role in regulating various cellular processes such as metabolism, signal transduction, transcription, translation, and replication. The enzyme is made up of three subunits, alpha, alpha prime, and beta, which form a tetrameric holoenzyme. The alpha and alpha prime subunits are catalytic, while the beta subunit serves regulatory functions. CSNK2B is found in the endoplasmic reticulum and the Golgi apparatus. Two different isoforms of CSNK2B have been identified.</t>
  </si>
  <si>
    <t>GO:0045948 positive regulation of translational initiation;GO:0002183 cytoplasmic translational initiation;GO:0014002 astrocyte development</t>
  </si>
  <si>
    <t>Leukoencephalopathy with vanishing white matter is a rare genetic disorder caused by mutations in genes that encode EIF2B subunits, including EIF2B5. There is currently no cure for this condition, and treatment is mainly supportive and aimed at managing symptoms. However, there have been efforts to develop targeted therapies for this disease. One approach is to target the downstream effects of EIF2B mutations, such as the activation of the integrated stress response pathway. Several drugs that target this pathway, such as ISRIB and GSK2606414, have shown promise in preclinical studies and are being evaluated in clinical trials for various neurological disorders. Another approach is to develop gene therapies that aim to correct the underlying genetic defect. While there are currently no approved drugs for leukoencephalopathy with vanishing white matter, these targeted drug discovery efforts offer hope for future treatments.</t>
  </si>
  <si>
    <t>EIF2B5 is a gene that encodes a subunit of eukaryotic translation initiation factor 2B (EIF2B), which is a regulator of protein synthesis. This gene is one of five subunits that make up EIF2B. Mutations in this gene and other genes that encode EIF2B subunits have been linked to a condition called leukoencephalopathy with vanishing white matter. This condition affects the brain and nervous system, causing a loss of white matter and leading to neurological symptoms such as seizures, ataxia, and cognitive decline.</t>
  </si>
  <si>
    <t>There is limited information available on the disease implications of the WDR55 gene. However, recent studies have suggested that mutations in this gene may be associated with certain types of cancer, including breast cancer and lung adenocarcinoma. Targeted drug discovery efforts for WDR55 are currently underway, with researchers exploring the potential of small molecule inhibitors to target the protein encoded by this gene. While there are currently no drugs on the market that specifically target WDR55, there are several drugs that have been approved for the treatment of breast cancer and lung adenocarcinoma that may indirectly affect the activity of this gene. Examples include tamoxifen, trastuzumab, and gefitinib. Further research is needed to fully understand the role of WDR55 in disease and to develop targeted therapies for patients with mutations in this gene.</t>
  </si>
  <si>
    <t>The human gene WDR55, also known as WD repeat domain 55, is predicted to play a role in the processing of ribosomal RNA. It is located in both the nucleolus and nucleoplasm. This information is provided by the Alliance of Genome Resources as of April 2022.</t>
  </si>
  <si>
    <t>GO:0048593 camera-type eye morphogenesis;GO:0048592 eye morphogenesis;GO:0009952 anterior/posterior pattern specification</t>
  </si>
  <si>
    <t>There is limited information available on the disease implications of the RING1 gene. However, recent studies have suggested that RING1 may play a role in the development and progression of certain cancers, including breast cancer and glioblastoma. Targeted drug discovery efforts for RING1 are still in the early stages, but there is growing interest in developing small molecule inhibitors that can selectively target RING1 and disrupt its interactions with other proteins in the polycomb group complex. One example of a successful drug that targets a related protein in the polycomb group complex is EZH2 inhibitor tazemetostat, which was recently approved by the FDA for the treatment of certain types of lymphoma. However, more research is needed to determine the potential therapeutic applications of targeting RING1 in cancer and other diseases.</t>
  </si>
  <si>
    <t>The human gene RING1 belongs to the RING finger family and encodes a protein that contains a zinc-binding motif related to the zinc finger domain. The gene product can bind DNA and act as a transcriptional repressor. It is associated with the polycomb group protein complex and interacts with BMI1, EDR1, and CBX4. The gene maps to the HLA class II region and is contiguous with the RING finger genes FABGL and HKE4. The protein colocalizes with these proteins in large nuclear domains and interacts with CBX4 via its glycine-rich C-terminal domain.</t>
  </si>
  <si>
    <t>Predicted intracellular proteins; CD markers; Transporters:Accessory Factors Involved in Transport; Blood group antigen proteins</t>
  </si>
  <si>
    <t>GO:0046689 response to mercury ion;GO:0046697 decidualization;GO:0001893 maternal placenta development</t>
  </si>
  <si>
    <t>The BSG gene has been implicated in various diseases, including cancer, Alzheimer's disease, and viral infections. In cancer, basigin promotes tumor growth, invasion, and metastasis by interacting with other proteins on the surface of cancer cells and promoting angiogenesis. Targeted drug discovery efforts have focused on developing inhibitors of basigin, which could potentially be used to treat cancer and other diseases. One example of a successful drug targeting basigin is tigatuzumab, a monoclonal antibody that binds to basigin and has shown promising results in clinical trials for the treatment of solid tumors. Another example is artemisinin, a natural compound that has been shown to inhibit the interaction between basigin and the malaria parasite, and is used as a treatment for malaria.</t>
  </si>
  <si>
    <t>The BSG gene encodes for a protein called basigin, which is found on the surface of cells and plays important roles in various biological processes such as sperm development, embryo implantation, neural network formation, and cancer progression. Basigin is a member of the immunoglobulin superfamily and is expressed in many different tissues throughout the body. There are multiple versions of the BSG gene that produce different forms of the basigin protein.</t>
  </si>
  <si>
    <t>Enzymes; Transporters:Primary Active Transporters; FDA approved drug targets:Small molecule drugs; ENZYME proteins; Disease related genes</t>
  </si>
  <si>
    <t>GO:1990034 calcium ion export across plasma membrane;GO:0003056 regulation of vascular associated smooth muscle contraction;GO:0051481 negative regulation of cytosolic calcium ion concentration</t>
  </si>
  <si>
    <t>ATP2B1 has been implicated in several diseases, including hypertension, cardiovascular disease, and Alzheimer's disease. Genome-wide association studies have identified ATP2B1 as a susceptibility gene for hypertension, and several studies have shown that genetic variants in ATP2B1 are associated with increased blood pressure. Targeted drug discovery efforts have focused on developing inhibitors of the plasma membrane calcium ATPase isoform 1 as potential treatments for hypertension and other cardiovascular diseases. One example of a successful drug targeting this pathway is amlodipine, a calcium channel blocker that inhibits the influx of calcium ions into cells, thereby reducing blood pressure. Another example is verapamil, which also inhibits calcium channels and is used to treat hypertension, angina, and arrhythmias. Overall, targeting ATP2B1 and related pathways represents a promising approach for the development of new treatments for hypertension and other cardiovascular diseases.</t>
  </si>
  <si>
    <t>ATP2B1 is a gene that encodes the plasma membrane calcium ATPase isoform 1, which belongs to the family of P-type primary ion transport ATPases. These enzymes play a critical role in intracellular calcium homeostasis by removing bivalent calcium ions from eukaryotic cells against very large concentration gradients. The mammalian plasma membrane calcium ATPase isoforms are encoded by at least four separate genes, and the diversity of these enzymes is further increased by alternative splicing of transcripts. The expression of different isoforms and splice variants is regulated in a developmental, tissue- and cell type-specific manner, suggesting that these pumps are functionally adapted to the physiological needs of particular cells and tissues.</t>
  </si>
  <si>
    <t>GO:0006325 chromatin organization;GO:0071824 protein-DNA complex organization;GO:0043933 protein-containing complex organization</t>
  </si>
  <si>
    <t>There is limited information available on the disease implications of HIRIP3. However, some studies have suggested that mutations in this gene may be associated with certain types of cancer, including breast cancer and hepatocellular carcinoma. Targeted drug discovery efforts for HIRIP3 are also limited, as the function of this gene is not well understood. However, some studies have suggested that targeting HIRA, the protein that interacts with HIRIP3, may have therapeutic potential in cancer treatment. Currently, there are no drugs on the market that specifically target HIRIP3 or HIRA. However, there are several drugs that target histone deacetylases (HDACs), which are enzymes that regulate chromatin structure and gene expression. These drugs have been approved for the treatment of certain types of cancer, including lymphoma and multiple myeloma.</t>
  </si>
  <si>
    <t>HIRIP3 is a human gene that encodes for a protein that interacts with HIRA, a protein that is involved in chromatin and histone metabolism. The HIRA protein is similar to two corepressors of histone gene transcription found in yeast. HIRIP3 binds to HIRA, as well as H2B and H3 core histones, suggesting that it may function as part of a multiprotein complex involved in chromatin and histone metabolism. This gene has multiple transcript variants that encode for distinct isoforms.</t>
  </si>
  <si>
    <t>Enzymes; ENZYME proteins:Transferases; Predicted intracellular proteins; Cancer-related genes:Candidate cancer biomarkers; Cancer-related genes:Mutated cancer genes; FDA approved drug targets:Small molecule drugs; Human disease related genes:Cancers:Cancers of haematopoietic and lymphoid tissues; Cancer-related genes:Mutational cancer driver genes; Human disease related genes:Congenital malformations:Other congenital malformations; Disease related genes</t>
  </si>
  <si>
    <t>The EZH2 gene has been implicated in various types of cancer, including lymphoma, breast cancer, and prostate cancer. Overexpression of EZH2 has been associated with poor prognosis and aggressive tumor behavior. As a result, there has been significant interest in developing drugs that target EZH2 as a potential cancer therapy. Several small molecule inhibitors of EZH2 have been developed and are currently in clinical trials, including tazemetostat and CPI-1205. Tazemetostat has been granted accelerated approval by the FDA for the treatment of epithelioid sarcoma and follicular lymphoma with EZH2 mutations. Other potential therapeutic applications of EZH2 inhibitors include the treatment of certain genetic disorders and autoimmune diseases.</t>
  </si>
  <si>
    <t>The EZH2 gene is a member of the Polycomb-group family, which forms protein complexes involved in maintaining the transcriptional repressive state of genes over successive cell generations. EZH2 is associated with embryonic ectoderm development protein, VAV1 oncoprotein, and X-linked nuclear protein. It may play a role in the hematopoietic and central nervous systems. Multiple alternatively spliced transcript variants encoding distinct isoforms have been identified for this gene.</t>
  </si>
  <si>
    <t>Predicted intracellular proteins; Disease related genes</t>
  </si>
  <si>
    <t>GO:0075525 viral translational termination-reinitiation;GO:1902415 regulation of mRNA binding;GO:1902416 positive regulation of mRNA binding</t>
  </si>
  <si>
    <t>There is limited information available on the disease implications of EIF3D mutations. However, recent studies have suggested that EIF3D may play a role in the development and progression of certain cancers, including breast cancer, lung cancer, and hepatocellular carcinoma. Targeted drug discovery efforts for EIF3D are still in the early stages, but there is potential for the development of drugs that target the eIF3 complex as a whole. One example of a successful drug that targets the eIF3 complex is omacetaxine mepesuccinate, which is used to treat chronic myeloid leukemia. Omacetaxine mepesuccinate works by inhibiting protein synthesis, which ultimately leads to cancer cell death. Further research is needed to fully understand the potential of targeting EIF3D and the eIF3 complex for the treatment of cancer and other diseases.</t>
  </si>
  <si>
    <t>EIF3D is a gene that encodes for a subunit of the eukaryotic translation initiation factor 3 (eIF3) complex. This complex is made up of at least ten nonidentical subunits and is responsible for binding to the 40S ribosome, helping to maintain the 40S and 60S ribosomal subunits in a dissociated state, and playing a role in the formation of the 40S initiation complex. The protein encoded by EIF3D is the major RNA binding subunit of the eIF3 complex, and is thought to promote mRNA binding. This gene is important for the initiation of protein synthesis and is essential for cell growth and survival.</t>
  </si>
  <si>
    <t>GO:0070124 mitochondrial translational initiation;GO:0032790 ribosome disassembly;GO:0006413 translational initiation</t>
  </si>
  <si>
    <t>Polymorphisms in the MTIF3 gene have been associated with an increased risk of developing Parkinson's disease. This neurodegenerative disorder is characterized by the loss of dopaminergic neurons in the substantia nigra region of the brain, leading to motor symptoms such as tremors, rigidity, and bradykinesia. Targeted drug discovery efforts have focused on developing therapies that can slow or halt the progression of Parkinson's disease by targeting the underlying molecular mechanisms. One example is the drug rasagiline, which is a selective inhibitor of monoamine oxidase-B (MAO-B) and has been shown to improve motor symptoms and delay the need for levodopa therapy in patients with early-stage Parkinson's disease. Another example is safinamide, which is a selective inhibitor of MAO-B and also modulates glutamate release, and has been approved for the treatment of Parkinson's disease as an add-on therapy to levodopa.</t>
  </si>
  <si>
    <t>MTIF3 is a gene that encodes a protein involved in the initiation of protein synthesis in mitochondria. This gene has multiple transcript variants due to alternate splicing. A pseudogene of this gene is also present on chromosome 5. Polymorphism in this gene has been linked to the onset of Parkinson's disease.</t>
  </si>
  <si>
    <t>EIF1AY is not currently known to be associated with any specific diseases. However, research has shown that it may play a role in the development and progression of certain cancers, including breast cancer and prostate cancer. Targeted drug discovery efforts for EIF1AY are currently limited, as the gene is located on the Y chromosome and is therefore only present in males. However, drugs targeting related proteins involved in translation initiation, such as eIF4E, are being developed for the treatment of cancer. Examples of successful drugs targeting translation initiation include ribociclib and palbociclib, which are used in combination with hormone therapy to treat certain types of breast cancer.</t>
  </si>
  <si>
    <t>EIF1AY is a gene located on the non-recombining region of the Y chromosome. It encodes a protein that is related to eukaryotic translation initiation factor 1A (EIF1A), which may play a role in stabilizing the binding of the initiator Met-tRNA to 40S ribosomal subunits. Alternative splicing of the gene results in multiple transcript variants.</t>
  </si>
  <si>
    <t>eukaryotic translation initiation factor 1A Y-linked</t>
  </si>
  <si>
    <t>EIF1AY</t>
  </si>
  <si>
    <t>9086</t>
  </si>
  <si>
    <t>GO:0033353 S-adenosylmethionine cycle;GO:1990456 mitochondrion-endoplasmic reticulum membrane tethering;GO:0031440 regulation of mRNA 3'-end processing</t>
  </si>
  <si>
    <t>There is limited information available on the disease implications of AHCYL1. However, some studies have suggested that mutations in this gene may be associated with an increased risk of developing certain types of cancer, including breast and prostate cancer. Targeted drug discovery efforts for AHCYL1 are also limited, but some studies have suggested that targeting this gene may be a potential therapeutic strategy for cancer treatment. Currently, there are no drugs on the market that specifically target AHCYL1. However, there are several drugs that indirectly affect the function of this gene, including methotrexate, which is used to treat cancer and autoimmune diseases, and azathioprine, which is used to prevent organ rejection in transplant patients. Further research is needed to fully understand the role of AHCYL1 in disease and to develop targeted therapies for its associated conditions.</t>
  </si>
  <si>
    <t>AHCYL1 is a human gene that encodes a protein that interacts with inositol 1,4,5-trisphosphate receptor, type 1. This protein may play a role in the conversion of S-adenosyl-L-homocysteine to L-homocysteine and adenosine. The gene has several transcript variants that encode two different isoforms.</t>
  </si>
  <si>
    <t>Human disease related genes:Nervous system diseases:Other nervous and sensory system diseases; Human disease related genes:Nervous system diseases:Epilepsy; Potential drug targets; Human disease related genes:Cardiovascular diseases:Hematologic diseases; Predicted intracellular proteins; Cancer-related genes:Candidate cancer biomarkers; Transporters:Electrochemical Potential-driven transporters; Disease related genes</t>
  </si>
  <si>
    <t>GO:0015911 long-chain fatty acid import across plasma membrane;GO:0098708 glucose import across plasma membrane;GO:1904016 response to Thyroglobulin triiodothyronine</t>
  </si>
  <si>
    <t>Mutations in the SLC2A1 gene have been associated with a range of neurological disorders, including paroxysmal exertion-induced dyskinesia, epilepsy, and developmental delay. As a result, there has been significant interest in developing drugs that target the glucose transporter encoded by this gene. One approach has been to identify compounds that can modulate the activity of the transporter, either by increasing or decreasing glucose uptake in the brain. Several drugs have been developed that target SLC2A1, including the antiepileptic drug zonisamide, which has been shown to improve seizure control in patients with glucose transporter type 1 deficiency syndrome. Other drugs that target SLC2A1 are currently in development, including a small molecule inhibitor that has shown promise in preclinical studies for the treatment of glioblastoma, a type of brain cancer.</t>
  </si>
  <si>
    <t>SLC2A1 is a gene that encodes a glucose transporter found in the blood-brain barrier. It is primarily located in the cell membrane and can also function as a receptor for human T-cell leukemia virus I and II. Mutations in this gene have been linked to paroxysmal exertion-induced dyskinesia in some families.</t>
  </si>
  <si>
    <t>GO:0061817 endoplasmic reticulum-plasma membrane tethering;GO:0051643 endoplasmic reticulum localization;GO:0120009 intermembrane lipid transfer</t>
  </si>
  <si>
    <t>ESYT1 has been implicated in various diseases and disorders, including cancer, neurodegenerative diseases, and metabolic disorders. In cancer, ESYT1 has been shown to play a role in tumor growth and metastasis, making it a potential target for cancer therapy. In neurodegenerative diseases, ESYT1 has been linked to the regulation of calcium signaling, which is disrupted in diseases such as Alzheimer's and Parkinson's. Additionally, ESYT1 has been shown to play a role in lipid metabolism, making it a potential target for metabolic disorders such as obesity and diabetes.
There are currently no drugs on the market that specifically target ESYT1. However, there have been efforts to develop drugs that target the protein-protein interactions mediated by ESYT1. For example, a small molecule inhibitor of the ESYT1-SNARE complex has been developed and shown to inhibit tumor growth in mice. Additionally, a peptide that disrupts the interaction between ESYT1 and the calcium channel IP3R has been shown to reduce calcium signaling in cells.
Overall, ESYT1 is an important gene with implications in various diseases and disorders. While there are currently no drugs on the market that specifically target ESYT1, there have been promising efforts to develop drugs that target its protein-protein interactions.</t>
  </si>
  <si>
    <t>ESYT1, or extended synaptotagmin 1, is a human gene that is involved in endoplasmic reticulum-plasma membrane tethering and lipid transport. It is located in the endoplasmic reticulum and is an integral component of the endoplasmic reticulum membrane. ESYT1 enables identical protein binding activity, which may play a role in its function. This gene is important for maintaining proper cellular function and may have implications in various diseases and disorders.</t>
  </si>
  <si>
    <t>GO:0048025 negative regulation of mRNA splicing, via spliceosome;GO:0050686 negative regulation of mRNA processing;GO:0033119 negative regulation of RNA splicing</t>
  </si>
  <si>
    <t>RNPS1 has been implicated in several diseases, including cancer, neurodegenerative disorders, and viral infections. In cancer, RNPS1 has been shown to be overexpressed in several types of tumors, including breast, lung, and colon cancer, and is associated with poor prognosis. Targeting RNPS1 has been proposed as a potential therapeutic strategy for cancer treatment. In neurodegenerative disorders, RNPS1 has been linked to the pathogenesis of Alzheimer's disease and amyotrophic lateral sclerosis (ALS). In viral infections, RNPS1 has been shown to play a role in the replication of several viruses, including HIV and influenza.
There have been efforts to develop drugs targeting RNPS1 for cancer treatment. One example is the small molecule compound, E7107, which inhibits the splicing activity of RNPS1 and has shown promising results in preclinical studies. Another example is the natural compound, curcumin, which has been shown to downregulate RNPS1 expression and inhibit cancer cell growth in vitro and in vivo.
In conclusion, RNPS1 is a gene with diverse functions and disease implications. Targeting RNPS1 has been proposed as a potential therapeutic strategy for cancer treatment, and there have been efforts to develop drugs targeting RNPS1. E7107 and curcumin are examples of compounds that have shown promising results in preclinical studies.</t>
  </si>
  <si>
    <t>RNPS1 is a gene that encodes a protein involved in mRNA nuclear export and mRNA surveillance. The protein is part of a multiprotein complex that detects exported mRNAs with truncated open reading frames and initiates nonsense-mediated mRNA decay (NMD). RNPS1 binds to the mRNA and remains bound after nuclear export, acting as a nucleocytoplasmic shuttling protein. The protein contains many serine residues, and several transcript variants encoding different isoforms have been found for this gene.</t>
  </si>
  <si>
    <t>Transporters:Transporter channels and pores; Human disease related genes:Congenital disorders of metabolism:Lysosomal storage diseases; Potential drug targets; Predicted intracellular proteins; Human disease related genes:Nervous system diseases:Neurodegenerative diseases; Human disease related genes:Congenital disorders of metabolism:Congenital disorders of lipid/glycolipid metabolism; Disease related genes</t>
  </si>
  <si>
    <t>GO:1903771 positive regulation of beta-galactosidase activity;GO:1905572 ganglioside GM1 transport to membrane;GO:0046836 glycolipid transport</t>
  </si>
  <si>
    <t>PSAP mutations have been linked to two lysosomal storage disorders, Gaucher disease and metachromatic leukodystrophy. Gaucher disease is caused by a deficiency in the enzyme glucocerebrosidase, which leads to the accumulation of glucocerebroside in lysosomes. PSAP mutations can cause a secondary deficiency in saposin C, which is required for the degradation of glucocerebroside. Metachromatic leukodystrophy is caused by a deficiency in the enzyme arylsulfatase A, which leads to the accumulation of sulfatides in lysosomes. PSAP mutations can cause a secondary deficiency in saposin B, which is required for the degradation of sulfatides.
Targeted drug discovery efforts for Gaucher disease have focused on developing enzyme replacement therapies (ERTs) that replace the missing glucocerebrosidase enzyme. Two ERTs, imiglucerase and velaglucerase alfa, are currently approved for the treatment of Gaucher disease. For metachromatic leukodystrophy, there are currently no approved treatments, but gene therapy approaches are being investigated.
In addition to its role in lysosomal storage disorders, PSAP has been implicated in neurodegenerative diseases such as Alzheimer's and Parkinson's disease. Targeted drug discovery efforts for these diseases have focused on developing small molecule modulators of PSAP activity. One example is the compound P4, which has been shown to enhance PSAP activity and improve cognitive function in mouse models of Alzheimer's disease.</t>
  </si>
  <si>
    <t>PSAP, also known as prosaposin, is a highly conserved preproprotein that is processed to generate four cleavage products, saposins A, B, C, and D. These saposins are primarily found in lysosomes where they aid in the breakdown of glycosphingolipids with short oligosaccharide groups. PSAP exists as both a secretory protein and an integral membrane protein and has neurotrophic activities. Mutations in this gene have been linked to Gaucher disease and metachromatic leukodystrophy. Alternative splicing results in multiple transcript variants, including an isoform that is proteolytically processed.</t>
  </si>
  <si>
    <t>(M5935)HALLMARK FATTY ACID METABOLISM; (M5901)HALLMARK G2M CHECKPOINT; (M5925)HALLMARK E2F TARGETS</t>
  </si>
  <si>
    <t>GO:0071392 cellular response to estradiol stimulus;GO:0032355 response to estradiol;GO:0070828 heterochromatin organization</t>
  </si>
  <si>
    <t>There is limited information available on the disease implications of H2AZ1. However, recent studies have suggested that dysregulation of H2AZ1 expression may be associated with various types of cancer, including breast, lung, and colorectal cancer. Targeted drug discovery efforts for H2AZ1 are still in the early stages, but there is potential for the development of drugs that target the histone modification pathways that regulate H2AZ1 expression. Currently, there are no drugs on the market that specifically target H2AZ1, but there are drugs that target other histone modifications, such as histone deacetylase inhibitors, which have been approved for the treatment of certain types of cancer. Further research is needed to fully understand the role of H2AZ1 in disease and to develop targeted therapies for its potential implications.</t>
  </si>
  <si>
    <t>H2AZ1 is a gene that encodes a replication-independent member of the histone H2A family, which is responsible for the nucleosome structure of the chromosomal fiber in eukaryotes. This particular histone is distinct from other members of the family and is required for embryonic development, as studies in mice have shown that lack of functional histone H2A leads to embryonic lethality. Histones are basic nuclear proteins that are responsible for the compacting of chromatin fiber through the interaction of a linker histone, H1, with the DNA between the nucleosomes to form higher order chromatin structures.</t>
  </si>
  <si>
    <t>H2A.Z variant histone 1</t>
  </si>
  <si>
    <t>H2AZ1</t>
  </si>
  <si>
    <t>3015</t>
  </si>
  <si>
    <t>Mutations in the AP3S2 gene have been associated with Hermansky-Pudlak syndrome (HPS), a rare genetic disorder that affects multiple organs and tissues. HPS is characterized by oculocutaneous albinism, bleeding disorders, and pulmonary fibrosis. There is currently no cure for HPS, and treatment is mainly supportive and aimed at managing the symptoms. However, targeted drug discovery efforts are underway to develop therapies that can address the underlying genetic defects in HPS. One such approach is gene therapy, which involves introducing a functional copy of the mutated gene into affected cells. Another approach is the use of small molecule drugs that can correct the trafficking defects caused by the mutations in AP3S2. While there are currently no drugs on the market specifically targeting AP3S2 mutations, several drugs have been approved for the treatment of related symptoms in HPS, such as bleeding disorders and pulmonary fibrosis. These include desmopressin, which is used to treat bleeding disorders, and pirfenidone and nintedanib, which are used to treat pulmonary fibrosis.</t>
  </si>
  <si>
    <t>AP3S2 is a human gene that encodes for the adaptor related protein complex 3 subunit sigma 2. This gene is predicted to play a role in anterograde synaptic vesicle transport and vesicle-mediated transport. It is located in an intracellular membrane-bounded organelle and is part of the AP-3 adaptor complex. The AP-3 adaptor complex is involved in the sorting and trafficking of proteins to lysosomes and related organelles. Mutations in this gene have been associated with Hermansky-Pudlak syndrome, a rare genetic disorder characterized by albinism, bleeding disorders, and lung and bowel diseases.</t>
  </si>
  <si>
    <t>Enzymes; Potential drug targets; Predicted intracellular proteins; Cancer-related genes:Mutated cancer genes; ENZYME proteins:Hydrolases; Human disease related genes:Other diseases:Mental and behavioural disorders; Cancer-related genes:Mutational cancer driver genes; Disease related genes</t>
  </si>
  <si>
    <t>GO:2000270 negative regulation of fibroblast apoptotic process;GO:0060134 prepulse inhibition;GO:0045945 positive regulation of transcription by RNA polymerase III</t>
  </si>
  <si>
    <t>CHD8 has been implicated in autism spectrum disorder (ASD), with mutations in the gene being identified in individuals with ASD. Studies have shown that CHD8 plays a role in regulating gene expression during brain development, and its dysregulation can lead to abnormal brain development and ASD. Targeted drug discovery efforts for CHD8 are still in the early stages, but there is potential for developing drugs that can modulate its activity and potentially treat ASD. Currently, there are no drugs on the market that specifically target CHD8, but there are drugs that target other genes involved in ASD, such as risperidone and aripiprazole, which are used to treat symptoms of ASD such as irritability and aggression.</t>
  </si>
  <si>
    <t>CHD8 is a gene that belongs to the chromodomain-helicase-DNA binding protein family. It contains a SNF2-like domain and two chromatin organization modifier domains, as well as brahma and kismet domains. The gene is involved in various processes, including transcriptional regulation, epigenetic remodeling, cell proliferation, and RNA synthesis. CHD8 has been associated with autism spectrum disorder, and alternative splicing results in multiple transcript variants.</t>
  </si>
  <si>
    <t>GO:0006368 transcription elongation by RNA polymerase II;GO:0032968 positive regulation of transcription elongation by RNA polymerase II;GO:0006354 DNA-templated transcription elongation</t>
  </si>
  <si>
    <t>There is limited information available on the disease implications of GTF2F1. However, some studies have suggested that alterations in GTF2F1 expression or function may be associated with certain types of cancer, including breast cancer and hepatocellular carcinoma. Targeted drug discovery efforts for GTF2F1 are also limited, as the protein is involved in multiple cellular processes and its specific role in disease pathogenesis is not well understood. Currently, there are no drugs on the market that specifically target GTF2F1. However, some drugs that indirectly affect GTF2F1 function, such as inhibitors of RNA polymerase II, have been approved for the treatment of certain types of cancer, including breast cancer and leukemia. Further research is needed to fully understand the potential therapeutic implications of targeting GTF2F1.</t>
  </si>
  <si>
    <t>GTF2F1 is a human gene that encodes a protein called general transcription factor IIF subunit 1. This protein plays a role in several cellular processes, including the initiation of transcription by RNA polymerase II, response to viruses, and binding to specific regions of chromatin in the nucleus. GTF2F1 is located in both cell junctions and the nucleoplasm, and is part of the transcription factor TFIID complex. Additionally, GTF2F1 has been shown to have phosphatase activator activity, which may be important for regulating cellular signaling pathways.</t>
  </si>
  <si>
    <t>Centrosome (Supported); Additional: Nucleoli;Nucleoplasm</t>
  </si>
  <si>
    <t>Human disease related genes:Congenital malformations:Congenital malformations of the musculoskeletal system; Predicted intracellular proteins; Disease related genes</t>
  </si>
  <si>
    <t>GO:0007194 negative regulation of adenylate cyclase activity;GO:0031280 negative regulation of cyclase activity;GO:0051350 negative regulation of lyase activity</t>
  </si>
  <si>
    <t>Mutations in the GNAI3 gene have been associated with auriculocondylar syndrome, a rare genetic disorder characterized by abnormalities in the development of the ear, jaw, and mandible. Targeted drug discovery efforts for GNAI3 have focused on developing drugs that modulate G protein signaling pathways, which are involved in a wide range of physiological processes. One example is the development of drugs that target G protein-coupled receptors (GPCRs), which are involved in the regulation of many cellular processes and are often dysregulated in disease states. Several successful drugs on the market target GPCRs, including beta-blockers for hypertension and angina, antihistamines for allergies, and opioids for pain management. However, there are currently no drugs specifically targeting GNAI3 mutations associated with auriculocondylar syndrome.</t>
  </si>
  <si>
    <t>The GNAI3 gene encodes an alpha subunit of G proteins, which are involved in various signaling pathways. This gene is a member of the G-alpha family and mutations in it have been associated with auriculocondylar syndrome. Specifically, a gly40-to-arg substitution has been shown to affect downstream targets in the G protein-coupled endothelin receptor pathway.</t>
  </si>
  <si>
    <t>GO:0032968 positive regulation of transcription elongation by RNA polymerase II;GO:0032786 positive regulation of DNA-templated transcription, elongation;GO:0051123 RNA polymerase II preinitiation complex assembly</t>
  </si>
  <si>
    <t>There is limited information available on the disease implications of MED9 mutations. However, studies have suggested that mutations in other subunits of the Mediator complex can lead to developmental disorders and cancer. Targeted drug discovery efforts for MED9 are also limited, as the exact role of this gene in disease is not yet fully understood. However, drugs targeting other subunits of the Mediator complex, such as CDK8 and CDK19, are being developed for the treatment of cancer. For example, the CDK8 inhibitor, Senexin A, has shown promising results in preclinical studies for the treatment of acute myeloid leukemia. Additionally, the CDK19 inhibitor, THZ531, is currently in clinical trials for the treatment of solid tumors. While there are currently no drugs specifically targeting MED9, further research on the Mediator complex and its subunits may lead to the development of new therapies for a range of diseases.</t>
  </si>
  <si>
    <t>MED9 is a human gene that encodes a subunit of the Mediator complex, which is a coactivator required for the activation of RNA polymerase II transcription by DNA bound transcription factors. The Mediator complex is a multiprotein complex that plays a crucial role in regulating gene expression. MED9 is located within the Smith-Magenis syndrome region on chromosome 17. Smith-Magenis syndrome is a rare genetic disorder characterized by developmental delay, intellectual disability, and behavioral problems. While the exact role of MED9 in Smith-Magenis syndrome is not yet clear, its location within this region suggests that it may play a role in the development of this disorder.</t>
  </si>
  <si>
    <t>Nuclear bodies (Supported); Additional: Nucleoplasm</t>
  </si>
  <si>
    <t>GO:0051382 kinetochore assembly;GO:0051383 kinetochore organization;GO:0034508 centromere complex assembly</t>
  </si>
  <si>
    <t>There is limited information available on the disease implications of CENPT mutations. However, mutations in other genes involved in centromere assembly have been linked to various diseases, including cancer and developmental disorders. Targeted drug discovery efforts for CENPT are also limited, as it is a relatively understudied gene. However, there is potential for drugs targeting the centromere and kinetochore assembly pathways to be effective in treating certain types of cancer. Currently, there are no drugs on the market specifically targeting CENPT. However, drugs targeting other components of the centromere and kinetochore assembly pathways, such as aurora kinase inhibitors, have been successful in treating certain types of cancer.</t>
  </si>
  <si>
    <t>CENPT is a gene that plays a crucial role in the assembly of the centromere, a specialized chromatin domain that facilitates the assembly of the kinetochore during mitosis. The centromere is characterized by long arrays of nucleosomes, with CENPA replacing histone H3. CENPT is an additional factor required for centromere assembly, according to a study published in PubMed in 2006.</t>
  </si>
  <si>
    <t>Enzymes; Transporters:Primary Active Transporters; Potential drug targets; Predicted intracellular proteins; ENZYME proteins:Hydrolases; Human disease related genes:Congenital malformations:Other congenital malformations; Disease related genes</t>
  </si>
  <si>
    <t>GO:0072714 response to selenite ion;GO:0072715 cellular response to selenite ion;GO:1904569 regulation of selenocysteine incorporation</t>
  </si>
  <si>
    <t>EIF4A3 has been implicated in several diseases, including cancer, neurodegenerative disorders, and viral infections. In cancer, EIF4A3 has been shown to be overexpressed in various types of tumors, including breast, lung, and pancreatic cancer, and is associated with poor prognosis. Targeting EIF4A3 with small molecule inhibitors has been explored as a potential therapeutic strategy for cancer treatment. One example is the drug silvestrol, which has been shown to inhibit EIF4A3 and induce apoptosis in cancer cells. Silvestrol is currently in preclinical development for the treatment of various types of cancer. In addition, EIF4A3 has also been implicated in viral infections, including Zika virus and hepatitis C virus, and targeting EIF4A3 with small molecule inhibitors has shown promise as a potential antiviral strategy. However, no drugs targeting EIF4A3 for viral infections have been approved for clinical use yet.</t>
  </si>
  <si>
    <t>EIF4A3 is a gene that encodes a protein belonging to the DEAD box protein family, which are RNA helicases involved in various cellular processes such as translation initiation, splicing, and assembly of ribosomes and spliceosomes. The protein encoded by EIF4A3 is a nuclear matrix protein and shares a high similarity in amino acid sequence with two other translation initiation factors, eIF4AI and eIF4AII. Members of the DEAD box protein family are believed to play a role in embryogenesis, spermatogenesis, and cellular growth and division.</t>
  </si>
  <si>
    <t>Enzymes; Transporters:Transporter channels and pores; Predicted intracellular proteins; ENZYME proteins:Isomerase; FDA approved drug targets:Small molecule drugs</t>
  </si>
  <si>
    <t>GO:0010849 regulation of proton-transporting ATPase activity, rotational mechanism;GO:2000275 regulation of oxidative phosphorylation uncoupler activity;GO:2000276 negative regulation of oxidative phosphorylation uncoupler activity</t>
  </si>
  <si>
    <t>The PPIF gene has been implicated in various diseases, including cancer, neurodegenerative disorders, and cardiovascular diseases. Targeting PPIF has been explored as a potential therapeutic strategy for these diseases. Several small molecule inhibitors of PPIF have been developed and tested in preclinical studies, showing promising results in reducing cell death and improving disease outcomes. One example is the drug cyclosporine A, which inhibits PPIF and has been used clinically as an immunosuppressant in organ transplantation. Another example is the drug sanglifehrin A, which also inhibits PPIF and has shown potential in treating neurodegenerative diseases such as Alzheimer's and Parkinson's. However, further research is needed to fully understand the role of PPIF in disease and to develop effective and safe drugs targeting this gene.</t>
  </si>
  <si>
    <t>The human gene PPIF encodes a protein that belongs to the peptidyl-prolyl cis-trans isomerase (PPIase) family. PPIases are enzymes that catalyze the isomerization of proline imidic peptide bonds in oligopeptides and help in the folding of proteins. The protein encoded by PPIF is a component of the mitochondrial permeability transition pore located in the inner mitochondrial membrane. The activation of this pore is believed to play a role in the initiation of apoptotic and necrotic cell death. This information was provided by RefSeq in July 2008.</t>
  </si>
  <si>
    <t>GO:0006367 transcription initiation at RNA polymerase II promoter;GO:0006352 DNA-templated transcription initiation;GO:0006366 transcription by RNA polymerase II</t>
  </si>
  <si>
    <t>There is limited information on the disease implications of GTF2E2 mutations. However, some studies have suggested that mutations in this gene may be associated with developmental disorders and intellectual disability. Targeted drug discovery efforts for GTF2E2 are also limited, as the function of this gene is essential for normal transcription and cellular processes. There are currently no drugs on the market that specifically target GTF2E2. However, some drugs that indirectly affect the function of TFIIE, such as inhibitors of the cyclin-dependent kinase CDK7, have shown promise in preclinical studies for the treatment of cancer. These drugs inhibit the phosphorylation of the RNA polymerase II C-terminal domain, which is necessary for transcription initiation and elongation. Examples of CDK7 inhibitors in clinical development include THZ1 and SY-1365.</t>
  </si>
  <si>
    <t>GTF2E2 is a gene that encodes the beta subunit of the general transcription factor IIE (TFIIE), which is a component of the RNA polymerase II transcription initiation complex. TFIIE is essential for promoter clearance by RNA polymerase II and recruits TFIIH. TFIIE is a heterodimer or heterotetramer of alpha and beta subunits. The protein encoded by GTF2E2 is the beta subunit of TFIIE.</t>
  </si>
  <si>
    <t>GO:0030150 protein import into mitochondrial matrix;GO:0044743 protein transmembrane import into intracellular organelle;GO:0170036 import into the mitochondrion</t>
  </si>
  <si>
    <t>There is limited information available on targeted drug discovery efforts for TIMM44. However, mutations in this gene have been associated with familial oncocytic thyroid carcinoma, a rare form of thyroid cancer. Currently, there are no drugs specifically targeting TIMM44 for the treatment of this cancer. 
There are also no drugs on the market that directly target TIMM44. However, there are drugs that indirectly affect mitochondrial function, which could potentially impact the function of TIMM44. For example, metformin, a drug commonly used to treat type 2 diabetes, has been shown to improve mitochondrial function and reduce the risk of cancer. Additionally, some cancer treatments, such as doxorubicin and cisplatin, work by inducing mitochondrial dysfunction and apoptosis in cancer cells. 
Overall, more research is needed to fully understand the role of TIMM44 in disease and to develop targeted therapies for diseases associated with this gene.</t>
  </si>
  <si>
    <t>TIMM44 is a gene that encodes a protein associated with the mitochondrial inner membrane translocase. This protein plays a role in importing proteins across the mitochondrial inner membrane and into the mitochondrial matrix. It mediates the binding of mitochondrial heat shock protein 70 to the TIM23 complex. The expression of this gene is upregulated in the kidney in a mouse model of diabetes. A mutation in this gene is associated with familial oncocytic thyroid carcinoma.</t>
  </si>
  <si>
    <t>TotalEvidenceCount</t>
  </si>
  <si>
    <t>CORUM:103 RNA polymerase II holoenzyme c</t>
  </si>
  <si>
    <t>GO:0043331 response to dsRNA</t>
  </si>
  <si>
    <t>GO:0044092 negative regulation of molecul</t>
  </si>
  <si>
    <t>R-HSA-210991 Basigin interactions</t>
  </si>
  <si>
    <t xml:space="preserve">WP4553 FBXL10 enhancement of MAP ERK </t>
  </si>
  <si>
    <t>R-HSA-5578775 Ion homeostasis</t>
  </si>
  <si>
    <t>GO:0050684 regulation of mRNA processing</t>
  </si>
  <si>
    <t>GO:0043518 negative regulation of DNA dam</t>
  </si>
  <si>
    <t>GO:1902415 regulation of mRNA binding</t>
  </si>
  <si>
    <t>R-HSA-72163 mRNA Splicing - Major Pathway</t>
  </si>
  <si>
    <t>GO:0070837 dehydroascorbic acid transport</t>
  </si>
  <si>
    <t>WP4336 ncRNAs involved in Wnt signali</t>
  </si>
  <si>
    <t>GO:0002475 antigen processing and present</t>
  </si>
  <si>
    <t>GO:0006368 transcription elongation by RN</t>
  </si>
  <si>
    <t>GO:0006325 chromatin organization</t>
  </si>
  <si>
    <t>Disease &amp; Drugs (ChatGPT)</t>
  </si>
  <si>
    <t>Protein Functions (ChatGPT)</t>
  </si>
  <si>
    <t>RDPA</t>
  </si>
  <si>
    <t>original_id</t>
  </si>
  <si>
    <t>Gene</t>
  </si>
  <si>
    <t xml:space="preserve">The list of RNA-dependent PIP2-associated (RDPA) proteins annotated for Metascape analysis (http://metascape.org). In total, 183 proteins were analyzed, with all majority protein IDs selected per protein group. </t>
  </si>
  <si>
    <t>S19 Table. Annotated data of RNA-dependent PIP2-associated (RDPA) proteome for gene ontology analysis against Nuclear fraction proteins by Metascap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Aptos Narrow"/>
      <family val="2"/>
      <charset val="238"/>
      <scheme val="minor"/>
    </font>
    <font>
      <b/>
      <sz val="11"/>
      <color theme="1"/>
      <name val="Aptos Narrow"/>
      <family val="2"/>
      <charset val="238"/>
      <scheme val="minor"/>
    </font>
    <font>
      <sz val="11"/>
      <color theme="1"/>
      <name val="Aptos Narrow"/>
      <family val="2"/>
      <scheme val="minor"/>
    </font>
    <font>
      <sz val="11"/>
      <color indexed="8"/>
      <name val="Aptos Narrow"/>
      <family val="2"/>
      <scheme val="minor"/>
    </font>
    <font>
      <b/>
      <sz val="11"/>
      <name val="Calibri"/>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3">
    <xf numFmtId="0" fontId="0" fillId="0" borderId="0"/>
    <xf numFmtId="0" fontId="2" fillId="0" borderId="0"/>
    <xf numFmtId="0" fontId="3" fillId="0" borderId="0"/>
  </cellStyleXfs>
  <cellXfs count="6">
    <xf numFmtId="0" fontId="0" fillId="0" borderId="0" xfId="0"/>
    <xf numFmtId="0" fontId="2" fillId="0" borderId="0" xfId="1"/>
    <xf numFmtId="0" fontId="2" fillId="0" borderId="0" xfId="1" applyAlignment="1">
      <alignment horizontal="left" vertical="center" wrapText="1"/>
    </xf>
    <xf numFmtId="0" fontId="1" fillId="0" borderId="0" xfId="1" applyFont="1"/>
    <xf numFmtId="0" fontId="2" fillId="0" borderId="0" xfId="1" applyAlignment="1">
      <alignment horizontal="right"/>
    </xf>
    <xf numFmtId="0" fontId="4" fillId="2" borderId="0" xfId="1" applyFont="1" applyFill="1" applyAlignment="1">
      <alignment horizontal="left"/>
    </xf>
  </cellXfs>
  <cellStyles count="3">
    <cellStyle name="Normální" xfId="0" builtinId="0"/>
    <cellStyle name="Normální 2" xfId="1" xr:uid="{82332A5F-32C2-4400-861D-2F8D665111CF}"/>
    <cellStyle name="Normální 2 2" xfId="2" xr:uid="{8453D191-A8E3-4BB6-850E-1D12423AAF3D}"/>
  </cellStyles>
  <dxfs count="7">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Motiv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3D97B0-1E8B-485A-A278-39A5F41CC2F5}">
  <dimension ref="A1:AN186"/>
  <sheetViews>
    <sheetView tabSelected="1" workbookViewId="0">
      <selection activeCell="G4" sqref="G4"/>
    </sheetView>
  </sheetViews>
  <sheetFormatPr defaultRowHeight="15" x14ac:dyDescent="0.25"/>
  <cols>
    <col min="1" max="6" width="9.140625" style="1"/>
    <col min="7" max="7" width="49.7109375" style="1" customWidth="1"/>
    <col min="8" max="16384" width="9.140625" style="1"/>
  </cols>
  <sheetData>
    <row r="1" spans="1:40" x14ac:dyDescent="0.25">
      <c r="A1" s="3" t="s">
        <v>1587</v>
      </c>
    </row>
    <row r="2" spans="1:40" ht="30.75" customHeight="1" x14ac:dyDescent="0.25">
      <c r="A2" s="2" t="s">
        <v>1586</v>
      </c>
      <c r="B2" s="2"/>
      <c r="C2" s="2"/>
      <c r="D2" s="2"/>
      <c r="E2" s="2"/>
      <c r="F2" s="2"/>
      <c r="G2" s="2"/>
    </row>
    <row r="6" spans="1:40" x14ac:dyDescent="0.25">
      <c r="A6" s="5" t="s">
        <v>1585</v>
      </c>
      <c r="B6" s="5" t="s">
        <v>1584</v>
      </c>
      <c r="C6" s="5" t="s">
        <v>1583</v>
      </c>
      <c r="D6" s="5" t="s">
        <v>921</v>
      </c>
      <c r="E6" s="5" t="s">
        <v>920</v>
      </c>
      <c r="F6" s="5" t="s">
        <v>919</v>
      </c>
      <c r="G6" s="5" t="s">
        <v>918</v>
      </c>
      <c r="H6" s="5" t="s">
        <v>917</v>
      </c>
      <c r="I6" s="5" t="s">
        <v>916</v>
      </c>
      <c r="J6" s="5" t="s">
        <v>299</v>
      </c>
      <c r="K6" s="5" t="s">
        <v>1582</v>
      </c>
      <c r="L6" s="5" t="s">
        <v>1581</v>
      </c>
      <c r="M6" s="5" t="s">
        <v>915</v>
      </c>
      <c r="N6" s="5" t="s">
        <v>914</v>
      </c>
      <c r="O6" s="5" t="s">
        <v>913</v>
      </c>
      <c r="P6" s="5" t="s">
        <v>912</v>
      </c>
      <c r="Q6" s="5" t="s">
        <v>911</v>
      </c>
      <c r="R6" s="5" t="s">
        <v>910</v>
      </c>
      <c r="S6" s="5" t="s">
        <v>909</v>
      </c>
      <c r="T6" s="5" t="s">
        <v>1580</v>
      </c>
      <c r="U6" s="5" t="s">
        <v>906</v>
      </c>
      <c r="V6" s="5" t="s">
        <v>1579</v>
      </c>
      <c r="W6" s="5" t="s">
        <v>1578</v>
      </c>
      <c r="X6" s="5" t="s">
        <v>1577</v>
      </c>
      <c r="Y6" s="5" t="s">
        <v>908</v>
      </c>
      <c r="Z6" s="5" t="s">
        <v>1576</v>
      </c>
      <c r="AA6" s="5" t="s">
        <v>907</v>
      </c>
      <c r="AB6" s="5" t="s">
        <v>1575</v>
      </c>
      <c r="AC6" s="5" t="s">
        <v>904</v>
      </c>
      <c r="AD6" s="5" t="s">
        <v>1574</v>
      </c>
      <c r="AE6" s="5" t="s">
        <v>1573</v>
      </c>
      <c r="AF6" s="5" t="s">
        <v>905</v>
      </c>
      <c r="AG6" s="5" t="s">
        <v>1572</v>
      </c>
      <c r="AH6" s="5" t="s">
        <v>1571</v>
      </c>
      <c r="AI6" s="5" t="s">
        <v>1570</v>
      </c>
      <c r="AJ6" s="5" t="s">
        <v>1569</v>
      </c>
      <c r="AK6" s="5" t="s">
        <v>1568</v>
      </c>
      <c r="AL6" s="5" t="s">
        <v>1567</v>
      </c>
      <c r="AM6" s="5" t="s">
        <v>1566</v>
      </c>
      <c r="AN6" s="5" t="s">
        <v>1565</v>
      </c>
    </row>
    <row r="7" spans="1:40" x14ac:dyDescent="0.25">
      <c r="A7" s="1" t="s">
        <v>353</v>
      </c>
      <c r="B7" s="1" t="s">
        <v>103</v>
      </c>
      <c r="C7" s="1" t="s">
        <v>923</v>
      </c>
      <c r="D7" s="1" t="s">
        <v>353</v>
      </c>
      <c r="E7" s="1" t="s">
        <v>927</v>
      </c>
      <c r="F7" s="1" t="s">
        <v>334</v>
      </c>
      <c r="G7" s="1" t="s">
        <v>353</v>
      </c>
      <c r="H7" s="1" t="s">
        <v>334</v>
      </c>
      <c r="I7" s="1" t="s">
        <v>102</v>
      </c>
      <c r="J7" s="1" t="s">
        <v>352</v>
      </c>
      <c r="K7" s="1" t="s">
        <v>1564</v>
      </c>
      <c r="L7" s="1" t="s">
        <v>1563</v>
      </c>
      <c r="M7" s="1" t="s">
        <v>1562</v>
      </c>
      <c r="O7" s="1" t="s">
        <v>338</v>
      </c>
      <c r="P7" s="1" t="s">
        <v>351</v>
      </c>
      <c r="T7" s="1" t="s">
        <v>922</v>
      </c>
      <c r="U7" s="1" t="s">
        <v>922</v>
      </c>
      <c r="V7" s="1" t="s">
        <v>922</v>
      </c>
      <c r="W7" s="1" t="s">
        <v>922</v>
      </c>
      <c r="X7" s="1" t="s">
        <v>922</v>
      </c>
      <c r="Y7" s="1" t="s">
        <v>922</v>
      </c>
      <c r="Z7" s="1" t="s">
        <v>922</v>
      </c>
      <c r="AA7" s="1" t="s">
        <v>922</v>
      </c>
      <c r="AB7" s="1" t="s">
        <v>922</v>
      </c>
      <c r="AC7" s="1" t="s">
        <v>922</v>
      </c>
      <c r="AD7" s="1" t="s">
        <v>922</v>
      </c>
      <c r="AE7" s="1" t="s">
        <v>922</v>
      </c>
      <c r="AF7" s="1" t="s">
        <v>922</v>
      </c>
      <c r="AG7" s="1" t="s">
        <v>922</v>
      </c>
      <c r="AH7" s="1" t="s">
        <v>922</v>
      </c>
      <c r="AI7" s="1" t="s">
        <v>922</v>
      </c>
      <c r="AJ7" s="1" t="s">
        <v>922</v>
      </c>
      <c r="AK7" s="1" t="s">
        <v>922</v>
      </c>
      <c r="AL7" s="1" t="s">
        <v>922</v>
      </c>
      <c r="AM7" s="1" t="s">
        <v>922</v>
      </c>
      <c r="AN7" s="4">
        <v>1</v>
      </c>
    </row>
    <row r="8" spans="1:40" x14ac:dyDescent="0.25">
      <c r="A8" s="1" t="s">
        <v>696</v>
      </c>
      <c r="B8" s="1" t="s">
        <v>99</v>
      </c>
      <c r="C8" s="1" t="s">
        <v>923</v>
      </c>
      <c r="D8" s="1" t="s">
        <v>696</v>
      </c>
      <c r="E8" s="1" t="s">
        <v>927</v>
      </c>
      <c r="F8" s="1" t="s">
        <v>334</v>
      </c>
      <c r="G8" s="1" t="s">
        <v>696</v>
      </c>
      <c r="H8" s="1" t="s">
        <v>334</v>
      </c>
      <c r="I8" s="1" t="s">
        <v>98</v>
      </c>
      <c r="J8" s="1" t="s">
        <v>695</v>
      </c>
      <c r="K8" s="1" t="s">
        <v>1561</v>
      </c>
      <c r="L8" s="1" t="s">
        <v>1560</v>
      </c>
      <c r="M8" s="1" t="s">
        <v>1559</v>
      </c>
      <c r="O8" s="1" t="s">
        <v>1089</v>
      </c>
      <c r="P8" s="1" t="s">
        <v>694</v>
      </c>
      <c r="T8" s="1" t="s">
        <v>922</v>
      </c>
      <c r="U8" s="1" t="s">
        <v>922</v>
      </c>
      <c r="V8" s="1" t="s">
        <v>923</v>
      </c>
      <c r="W8" s="1" t="s">
        <v>922</v>
      </c>
      <c r="X8" s="1" t="s">
        <v>922</v>
      </c>
      <c r="Y8" s="1" t="s">
        <v>922</v>
      </c>
      <c r="Z8" s="1" t="s">
        <v>922</v>
      </c>
      <c r="AA8" s="1" t="s">
        <v>922</v>
      </c>
      <c r="AB8" s="1" t="s">
        <v>922</v>
      </c>
      <c r="AC8" s="1" t="s">
        <v>922</v>
      </c>
      <c r="AD8" s="1" t="s">
        <v>922</v>
      </c>
      <c r="AE8" s="1" t="s">
        <v>922</v>
      </c>
      <c r="AF8" s="1" t="s">
        <v>922</v>
      </c>
      <c r="AG8" s="1" t="s">
        <v>922</v>
      </c>
      <c r="AH8" s="1" t="s">
        <v>922</v>
      </c>
      <c r="AI8" s="1" t="s">
        <v>922</v>
      </c>
      <c r="AJ8" s="1" t="s">
        <v>922</v>
      </c>
      <c r="AK8" s="1" t="s">
        <v>922</v>
      </c>
      <c r="AL8" s="1" t="s">
        <v>922</v>
      </c>
      <c r="AM8" s="1" t="s">
        <v>923</v>
      </c>
      <c r="AN8" s="4">
        <v>1</v>
      </c>
    </row>
    <row r="9" spans="1:40" x14ac:dyDescent="0.25">
      <c r="A9" s="1" t="s">
        <v>376</v>
      </c>
      <c r="B9" s="1" t="s">
        <v>116</v>
      </c>
      <c r="C9" s="1" t="s">
        <v>923</v>
      </c>
      <c r="D9" s="1" t="s">
        <v>376</v>
      </c>
      <c r="E9" s="1" t="s">
        <v>927</v>
      </c>
      <c r="F9" s="1" t="s">
        <v>334</v>
      </c>
      <c r="G9" s="1" t="s">
        <v>376</v>
      </c>
      <c r="H9" s="1" t="s">
        <v>334</v>
      </c>
      <c r="I9" s="1" t="s">
        <v>115</v>
      </c>
      <c r="J9" s="1" t="s">
        <v>375</v>
      </c>
      <c r="K9" s="1" t="s">
        <v>1558</v>
      </c>
      <c r="L9" s="1" t="s">
        <v>1557</v>
      </c>
      <c r="M9" s="1" t="s">
        <v>1556</v>
      </c>
      <c r="O9" s="1" t="s">
        <v>1555</v>
      </c>
      <c r="P9" s="1" t="s">
        <v>373</v>
      </c>
      <c r="Q9" s="1" t="s">
        <v>372</v>
      </c>
      <c r="S9" s="1" t="s">
        <v>371</v>
      </c>
      <c r="T9" s="1" t="s">
        <v>922</v>
      </c>
      <c r="U9" s="1" t="s">
        <v>922</v>
      </c>
      <c r="V9" s="1" t="s">
        <v>922</v>
      </c>
      <c r="W9" s="1" t="s">
        <v>922</v>
      </c>
      <c r="X9" s="1" t="s">
        <v>923</v>
      </c>
      <c r="Y9" s="1" t="s">
        <v>922</v>
      </c>
      <c r="Z9" s="1" t="s">
        <v>922</v>
      </c>
      <c r="AA9" s="1" t="s">
        <v>922</v>
      </c>
      <c r="AB9" s="1" t="s">
        <v>922</v>
      </c>
      <c r="AC9" s="1" t="s">
        <v>922</v>
      </c>
      <c r="AD9" s="1" t="s">
        <v>922</v>
      </c>
      <c r="AE9" s="1" t="s">
        <v>922</v>
      </c>
      <c r="AF9" s="1" t="s">
        <v>922</v>
      </c>
      <c r="AG9" s="1" t="s">
        <v>922</v>
      </c>
      <c r="AH9" s="1" t="s">
        <v>923</v>
      </c>
      <c r="AI9" s="1" t="s">
        <v>922</v>
      </c>
      <c r="AJ9" s="1" t="s">
        <v>923</v>
      </c>
      <c r="AK9" s="1" t="s">
        <v>923</v>
      </c>
      <c r="AL9" s="1" t="s">
        <v>922</v>
      </c>
      <c r="AM9" s="1" t="s">
        <v>922</v>
      </c>
      <c r="AN9" s="4">
        <v>1</v>
      </c>
    </row>
    <row r="10" spans="1:40" x14ac:dyDescent="0.25">
      <c r="A10" s="1" t="s">
        <v>441</v>
      </c>
      <c r="B10" s="1" t="s">
        <v>83</v>
      </c>
      <c r="C10" s="1" t="s">
        <v>923</v>
      </c>
      <c r="D10" s="1" t="s">
        <v>441</v>
      </c>
      <c r="E10" s="1" t="s">
        <v>927</v>
      </c>
      <c r="F10" s="1" t="s">
        <v>334</v>
      </c>
      <c r="G10" s="1" t="s">
        <v>441</v>
      </c>
      <c r="H10" s="1" t="s">
        <v>334</v>
      </c>
      <c r="I10" s="1" t="s">
        <v>82</v>
      </c>
      <c r="J10" s="1" t="s">
        <v>440</v>
      </c>
      <c r="K10" s="1" t="s">
        <v>1554</v>
      </c>
      <c r="L10" s="1" t="s">
        <v>1553</v>
      </c>
      <c r="M10" s="1" t="s">
        <v>1552</v>
      </c>
      <c r="O10" s="1" t="s">
        <v>1551</v>
      </c>
      <c r="P10" s="1" t="s">
        <v>439</v>
      </c>
      <c r="S10" s="1" t="s">
        <v>438</v>
      </c>
      <c r="T10" s="1" t="s">
        <v>922</v>
      </c>
      <c r="U10" s="1" t="s">
        <v>922</v>
      </c>
      <c r="V10" s="1" t="s">
        <v>922</v>
      </c>
      <c r="W10" s="1" t="s">
        <v>923</v>
      </c>
      <c r="X10" s="1" t="s">
        <v>922</v>
      </c>
      <c r="Y10" s="1" t="s">
        <v>923</v>
      </c>
      <c r="Z10" s="1" t="s">
        <v>922</v>
      </c>
      <c r="AA10" s="1" t="s">
        <v>922</v>
      </c>
      <c r="AB10" s="1" t="s">
        <v>923</v>
      </c>
      <c r="AC10" s="1" t="s">
        <v>922</v>
      </c>
      <c r="AD10" s="1" t="s">
        <v>923</v>
      </c>
      <c r="AE10" s="1" t="s">
        <v>922</v>
      </c>
      <c r="AF10" s="1" t="s">
        <v>922</v>
      </c>
      <c r="AG10" s="1" t="s">
        <v>922</v>
      </c>
      <c r="AH10" s="1" t="s">
        <v>922</v>
      </c>
      <c r="AI10" s="1" t="s">
        <v>922</v>
      </c>
      <c r="AJ10" s="1" t="s">
        <v>922</v>
      </c>
      <c r="AK10" s="1" t="s">
        <v>922</v>
      </c>
      <c r="AL10" s="1" t="s">
        <v>922</v>
      </c>
      <c r="AM10" s="1" t="s">
        <v>922</v>
      </c>
      <c r="AN10" s="4">
        <v>1</v>
      </c>
    </row>
    <row r="11" spans="1:40" x14ac:dyDescent="0.25">
      <c r="A11" s="1" t="s">
        <v>862</v>
      </c>
      <c r="B11" s="1" t="s">
        <v>113</v>
      </c>
      <c r="C11" s="1" t="s">
        <v>923</v>
      </c>
      <c r="D11" s="1" t="s">
        <v>862</v>
      </c>
      <c r="E11" s="1" t="s">
        <v>927</v>
      </c>
      <c r="F11" s="1" t="s">
        <v>334</v>
      </c>
      <c r="G11" s="1" t="s">
        <v>862</v>
      </c>
      <c r="H11" s="1" t="s">
        <v>334</v>
      </c>
      <c r="I11" s="1" t="s">
        <v>112</v>
      </c>
      <c r="J11" s="1" t="s">
        <v>861</v>
      </c>
      <c r="K11" s="1" t="s">
        <v>1550</v>
      </c>
      <c r="L11" s="1" t="s">
        <v>1549</v>
      </c>
      <c r="M11" s="1" t="s">
        <v>1548</v>
      </c>
      <c r="O11" s="1" t="s">
        <v>1074</v>
      </c>
      <c r="P11" s="1" t="s">
        <v>1547</v>
      </c>
      <c r="T11" s="1" t="s">
        <v>922</v>
      </c>
      <c r="U11" s="1" t="s">
        <v>922</v>
      </c>
      <c r="V11" s="1" t="s">
        <v>922</v>
      </c>
      <c r="W11" s="1" t="s">
        <v>922</v>
      </c>
      <c r="X11" s="1" t="s">
        <v>922</v>
      </c>
      <c r="Y11" s="1" t="s">
        <v>922</v>
      </c>
      <c r="Z11" s="1" t="s">
        <v>922</v>
      </c>
      <c r="AA11" s="1" t="s">
        <v>922</v>
      </c>
      <c r="AB11" s="1" t="s">
        <v>922</v>
      </c>
      <c r="AC11" s="1" t="s">
        <v>922</v>
      </c>
      <c r="AD11" s="1" t="s">
        <v>922</v>
      </c>
      <c r="AE11" s="1" t="s">
        <v>922</v>
      </c>
      <c r="AF11" s="1" t="s">
        <v>922</v>
      </c>
      <c r="AG11" s="1" t="s">
        <v>922</v>
      </c>
      <c r="AH11" s="1" t="s">
        <v>922</v>
      </c>
      <c r="AI11" s="1" t="s">
        <v>922</v>
      </c>
      <c r="AJ11" s="1" t="s">
        <v>922</v>
      </c>
      <c r="AK11" s="1" t="s">
        <v>922</v>
      </c>
      <c r="AL11" s="1" t="s">
        <v>922</v>
      </c>
      <c r="AM11" s="1" t="s">
        <v>922</v>
      </c>
      <c r="AN11" s="4">
        <v>1</v>
      </c>
    </row>
    <row r="12" spans="1:40" x14ac:dyDescent="0.25">
      <c r="A12" s="1" t="s">
        <v>511</v>
      </c>
      <c r="B12" s="1" t="s">
        <v>199</v>
      </c>
      <c r="C12" s="1" t="s">
        <v>923</v>
      </c>
      <c r="D12" s="1" t="s">
        <v>511</v>
      </c>
      <c r="E12" s="1" t="s">
        <v>927</v>
      </c>
      <c r="F12" s="1" t="s">
        <v>334</v>
      </c>
      <c r="G12" s="1" t="s">
        <v>511</v>
      </c>
      <c r="H12" s="1" t="s">
        <v>334</v>
      </c>
      <c r="I12" s="1" t="s">
        <v>198</v>
      </c>
      <c r="J12" s="1" t="s">
        <v>510</v>
      </c>
      <c r="K12" s="1" t="s">
        <v>1546</v>
      </c>
      <c r="L12" s="1" t="s">
        <v>1545</v>
      </c>
      <c r="M12" s="1" t="s">
        <v>1544</v>
      </c>
      <c r="O12" s="1" t="s">
        <v>338</v>
      </c>
      <c r="P12" s="1" t="s">
        <v>509</v>
      </c>
      <c r="T12" s="1" t="s">
        <v>922</v>
      </c>
      <c r="U12" s="1" t="s">
        <v>922</v>
      </c>
      <c r="V12" s="1" t="s">
        <v>923</v>
      </c>
      <c r="W12" s="1" t="s">
        <v>922</v>
      </c>
      <c r="X12" s="1" t="s">
        <v>922</v>
      </c>
      <c r="Y12" s="1" t="s">
        <v>922</v>
      </c>
      <c r="Z12" s="1" t="s">
        <v>922</v>
      </c>
      <c r="AA12" s="1" t="s">
        <v>922</v>
      </c>
      <c r="AB12" s="1" t="s">
        <v>922</v>
      </c>
      <c r="AC12" s="1" t="s">
        <v>922</v>
      </c>
      <c r="AD12" s="1" t="s">
        <v>922</v>
      </c>
      <c r="AE12" s="1" t="s">
        <v>922</v>
      </c>
      <c r="AF12" s="1" t="s">
        <v>922</v>
      </c>
      <c r="AG12" s="1" t="s">
        <v>922</v>
      </c>
      <c r="AH12" s="1" t="s">
        <v>922</v>
      </c>
      <c r="AI12" s="1" t="s">
        <v>922</v>
      </c>
      <c r="AJ12" s="1" t="s">
        <v>922</v>
      </c>
      <c r="AK12" s="1" t="s">
        <v>922</v>
      </c>
      <c r="AL12" s="1" t="s">
        <v>922</v>
      </c>
      <c r="AM12" s="1" t="s">
        <v>922</v>
      </c>
      <c r="AN12" s="4">
        <v>1</v>
      </c>
    </row>
    <row r="13" spans="1:40" x14ac:dyDescent="0.25">
      <c r="A13" s="1" t="s">
        <v>527</v>
      </c>
      <c r="B13" s="1" t="s">
        <v>207</v>
      </c>
      <c r="C13" s="1" t="s">
        <v>923</v>
      </c>
      <c r="D13" s="1" t="s">
        <v>527</v>
      </c>
      <c r="E13" s="1" t="s">
        <v>927</v>
      </c>
      <c r="F13" s="1" t="s">
        <v>334</v>
      </c>
      <c r="G13" s="1" t="s">
        <v>527</v>
      </c>
      <c r="H13" s="1" t="s">
        <v>334</v>
      </c>
      <c r="I13" s="1" t="s">
        <v>206</v>
      </c>
      <c r="J13" s="1" t="s">
        <v>526</v>
      </c>
      <c r="K13" s="1" t="s">
        <v>1543</v>
      </c>
      <c r="L13" s="1" t="s">
        <v>1542</v>
      </c>
      <c r="M13" s="1" t="s">
        <v>1541</v>
      </c>
      <c r="O13" s="1" t="s">
        <v>1540</v>
      </c>
      <c r="P13" s="1" t="s">
        <v>1539</v>
      </c>
      <c r="R13" s="1" t="s">
        <v>525</v>
      </c>
      <c r="S13" s="1" t="s">
        <v>524</v>
      </c>
      <c r="T13" s="1" t="s">
        <v>922</v>
      </c>
      <c r="U13" s="1" t="s">
        <v>922</v>
      </c>
      <c r="V13" s="1" t="s">
        <v>922</v>
      </c>
      <c r="W13" s="1" t="s">
        <v>922</v>
      </c>
      <c r="X13" s="1" t="s">
        <v>922</v>
      </c>
      <c r="Y13" s="1" t="s">
        <v>922</v>
      </c>
      <c r="Z13" s="1" t="s">
        <v>922</v>
      </c>
      <c r="AA13" s="1" t="s">
        <v>922</v>
      </c>
      <c r="AB13" s="1" t="s">
        <v>922</v>
      </c>
      <c r="AC13" s="1" t="s">
        <v>922</v>
      </c>
      <c r="AD13" s="1" t="s">
        <v>922</v>
      </c>
      <c r="AE13" s="1" t="s">
        <v>922</v>
      </c>
      <c r="AF13" s="1" t="s">
        <v>922</v>
      </c>
      <c r="AG13" s="1" t="s">
        <v>922</v>
      </c>
      <c r="AH13" s="1" t="s">
        <v>923</v>
      </c>
      <c r="AI13" s="1" t="s">
        <v>922</v>
      </c>
      <c r="AJ13" s="1" t="s">
        <v>922</v>
      </c>
      <c r="AK13" s="1" t="s">
        <v>923</v>
      </c>
      <c r="AL13" s="1" t="s">
        <v>922</v>
      </c>
      <c r="AM13" s="1" t="s">
        <v>922</v>
      </c>
      <c r="AN13" s="4">
        <v>1</v>
      </c>
    </row>
    <row r="14" spans="1:40" x14ac:dyDescent="0.25">
      <c r="A14" s="1" t="s">
        <v>762</v>
      </c>
      <c r="B14" s="1" t="s">
        <v>95</v>
      </c>
      <c r="C14" s="1" t="s">
        <v>923</v>
      </c>
      <c r="D14" s="1" t="s">
        <v>762</v>
      </c>
      <c r="E14" s="1" t="s">
        <v>927</v>
      </c>
      <c r="F14" s="1" t="s">
        <v>334</v>
      </c>
      <c r="G14" s="1" t="s">
        <v>762</v>
      </c>
      <c r="H14" s="1" t="s">
        <v>334</v>
      </c>
      <c r="I14" s="1" t="s">
        <v>94</v>
      </c>
      <c r="J14" s="1" t="s">
        <v>761</v>
      </c>
      <c r="K14" s="1" t="s">
        <v>1538</v>
      </c>
      <c r="L14" s="1" t="s">
        <v>1537</v>
      </c>
      <c r="M14" s="1" t="s">
        <v>1536</v>
      </c>
      <c r="O14" s="1" t="s">
        <v>338</v>
      </c>
      <c r="P14" s="1" t="s">
        <v>439</v>
      </c>
      <c r="S14" s="1" t="s">
        <v>760</v>
      </c>
      <c r="T14" s="1" t="s">
        <v>922</v>
      </c>
      <c r="U14" s="1" t="s">
        <v>922</v>
      </c>
      <c r="V14" s="1" t="s">
        <v>923</v>
      </c>
      <c r="W14" s="1" t="s">
        <v>922</v>
      </c>
      <c r="X14" s="1" t="s">
        <v>922</v>
      </c>
      <c r="Y14" s="1" t="s">
        <v>922</v>
      </c>
      <c r="Z14" s="1" t="s">
        <v>922</v>
      </c>
      <c r="AA14" s="1" t="s">
        <v>922</v>
      </c>
      <c r="AB14" s="1" t="s">
        <v>923</v>
      </c>
      <c r="AC14" s="1" t="s">
        <v>922</v>
      </c>
      <c r="AD14" s="1" t="s">
        <v>922</v>
      </c>
      <c r="AE14" s="1" t="s">
        <v>922</v>
      </c>
      <c r="AF14" s="1" t="s">
        <v>922</v>
      </c>
      <c r="AG14" s="1" t="s">
        <v>922</v>
      </c>
      <c r="AH14" s="1" t="s">
        <v>922</v>
      </c>
      <c r="AI14" s="1" t="s">
        <v>922</v>
      </c>
      <c r="AJ14" s="1" t="s">
        <v>922</v>
      </c>
      <c r="AK14" s="1" t="s">
        <v>923</v>
      </c>
      <c r="AL14" s="1" t="s">
        <v>922</v>
      </c>
      <c r="AM14" s="1" t="s">
        <v>923</v>
      </c>
      <c r="AN14" s="4">
        <v>1</v>
      </c>
    </row>
    <row r="15" spans="1:40" x14ac:dyDescent="0.25">
      <c r="A15" s="1" t="s">
        <v>423</v>
      </c>
      <c r="B15" s="1" t="s">
        <v>181</v>
      </c>
      <c r="C15" s="1" t="s">
        <v>923</v>
      </c>
      <c r="D15" s="1" t="s">
        <v>423</v>
      </c>
      <c r="E15" s="1" t="s">
        <v>927</v>
      </c>
      <c r="F15" s="1" t="s">
        <v>334</v>
      </c>
      <c r="G15" s="1" t="s">
        <v>423</v>
      </c>
      <c r="H15" s="1" t="s">
        <v>334</v>
      </c>
      <c r="I15" s="1" t="s">
        <v>180</v>
      </c>
      <c r="J15" s="1" t="s">
        <v>422</v>
      </c>
      <c r="K15" s="1" t="s">
        <v>1535</v>
      </c>
      <c r="L15" s="1" t="s">
        <v>1534</v>
      </c>
      <c r="M15" s="1" t="s">
        <v>1533</v>
      </c>
      <c r="O15" s="1" t="s">
        <v>1532</v>
      </c>
      <c r="P15" s="1" t="s">
        <v>421</v>
      </c>
      <c r="R15" s="1" t="s">
        <v>420</v>
      </c>
      <c r="T15" s="1" t="s">
        <v>923</v>
      </c>
      <c r="U15" s="1" t="s">
        <v>922</v>
      </c>
      <c r="V15" s="1" t="s">
        <v>922</v>
      </c>
      <c r="W15" s="1" t="s">
        <v>922</v>
      </c>
      <c r="X15" s="1" t="s">
        <v>923</v>
      </c>
      <c r="Y15" s="1" t="s">
        <v>922</v>
      </c>
      <c r="Z15" s="1" t="s">
        <v>922</v>
      </c>
      <c r="AA15" s="1" t="s">
        <v>922</v>
      </c>
      <c r="AB15" s="1" t="s">
        <v>923</v>
      </c>
      <c r="AC15" s="1" t="s">
        <v>922</v>
      </c>
      <c r="AD15" s="1" t="s">
        <v>922</v>
      </c>
      <c r="AE15" s="1" t="s">
        <v>922</v>
      </c>
      <c r="AF15" s="1" t="s">
        <v>922</v>
      </c>
      <c r="AG15" s="1" t="s">
        <v>922</v>
      </c>
      <c r="AH15" s="1" t="s">
        <v>922</v>
      </c>
      <c r="AI15" s="1" t="s">
        <v>922</v>
      </c>
      <c r="AJ15" s="1" t="s">
        <v>922</v>
      </c>
      <c r="AK15" s="1" t="s">
        <v>922</v>
      </c>
      <c r="AL15" s="1" t="s">
        <v>922</v>
      </c>
      <c r="AM15" s="1" t="s">
        <v>922</v>
      </c>
      <c r="AN15" s="4">
        <v>1</v>
      </c>
    </row>
    <row r="16" spans="1:40" x14ac:dyDescent="0.25">
      <c r="A16" s="1" t="s">
        <v>508</v>
      </c>
      <c r="B16" s="1" t="s">
        <v>192</v>
      </c>
      <c r="C16" s="1" t="s">
        <v>923</v>
      </c>
      <c r="D16" s="1" t="s">
        <v>508</v>
      </c>
      <c r="E16" s="1" t="s">
        <v>927</v>
      </c>
      <c r="F16" s="1" t="s">
        <v>334</v>
      </c>
      <c r="G16" s="1" t="s">
        <v>508</v>
      </c>
      <c r="H16" s="1" t="s">
        <v>334</v>
      </c>
      <c r="I16" s="1" t="s">
        <v>191</v>
      </c>
      <c r="J16" s="1" t="s">
        <v>507</v>
      </c>
      <c r="K16" s="1" t="s">
        <v>1531</v>
      </c>
      <c r="L16" s="1" t="s">
        <v>1530</v>
      </c>
      <c r="M16" s="1" t="s">
        <v>1152</v>
      </c>
      <c r="O16" s="1" t="s">
        <v>338</v>
      </c>
      <c r="P16" s="1" t="s">
        <v>488</v>
      </c>
      <c r="T16" s="1" t="s">
        <v>922</v>
      </c>
      <c r="U16" s="1" t="s">
        <v>923</v>
      </c>
      <c r="V16" s="1" t="s">
        <v>922</v>
      </c>
      <c r="W16" s="1" t="s">
        <v>922</v>
      </c>
      <c r="X16" s="1" t="s">
        <v>922</v>
      </c>
      <c r="Y16" s="1" t="s">
        <v>922</v>
      </c>
      <c r="Z16" s="1" t="s">
        <v>922</v>
      </c>
      <c r="AA16" s="1" t="s">
        <v>922</v>
      </c>
      <c r="AB16" s="1" t="s">
        <v>922</v>
      </c>
      <c r="AC16" s="1" t="s">
        <v>922</v>
      </c>
      <c r="AD16" s="1" t="s">
        <v>922</v>
      </c>
      <c r="AE16" s="1" t="s">
        <v>922</v>
      </c>
      <c r="AF16" s="1" t="s">
        <v>922</v>
      </c>
      <c r="AG16" s="1" t="s">
        <v>922</v>
      </c>
      <c r="AH16" s="1" t="s">
        <v>922</v>
      </c>
      <c r="AI16" s="1" t="s">
        <v>922</v>
      </c>
      <c r="AJ16" s="1" t="s">
        <v>922</v>
      </c>
      <c r="AK16" s="1" t="s">
        <v>922</v>
      </c>
      <c r="AL16" s="1" t="s">
        <v>922</v>
      </c>
      <c r="AM16" s="1" t="s">
        <v>922</v>
      </c>
      <c r="AN16" s="4">
        <v>1</v>
      </c>
    </row>
    <row r="17" spans="1:40" x14ac:dyDescent="0.25">
      <c r="A17" s="1" t="s">
        <v>1529</v>
      </c>
      <c r="B17" s="1" t="s">
        <v>330</v>
      </c>
      <c r="C17" s="1" t="s">
        <v>923</v>
      </c>
      <c r="D17" s="1" t="s">
        <v>1529</v>
      </c>
      <c r="E17" s="1" t="s">
        <v>927</v>
      </c>
      <c r="F17" s="1" t="s">
        <v>334</v>
      </c>
      <c r="G17" s="1" t="s">
        <v>1529</v>
      </c>
      <c r="H17" s="1" t="s">
        <v>334</v>
      </c>
      <c r="I17" s="1" t="s">
        <v>1528</v>
      </c>
      <c r="J17" s="1" t="s">
        <v>1527</v>
      </c>
      <c r="K17" s="1" t="s">
        <v>1526</v>
      </c>
      <c r="L17" s="1" t="s">
        <v>1525</v>
      </c>
      <c r="M17" s="1" t="s">
        <v>1524</v>
      </c>
      <c r="O17" s="1" t="s">
        <v>338</v>
      </c>
      <c r="P17" s="1" t="s">
        <v>439</v>
      </c>
      <c r="R17" s="1" t="s">
        <v>581</v>
      </c>
      <c r="S17" s="1" t="s">
        <v>1523</v>
      </c>
      <c r="T17" s="1" t="s">
        <v>923</v>
      </c>
      <c r="U17" s="1" t="s">
        <v>922</v>
      </c>
      <c r="V17" s="1" t="s">
        <v>922</v>
      </c>
      <c r="W17" s="1" t="s">
        <v>923</v>
      </c>
      <c r="X17" s="1" t="s">
        <v>922</v>
      </c>
      <c r="Y17" s="1" t="s">
        <v>922</v>
      </c>
      <c r="Z17" s="1" t="s">
        <v>922</v>
      </c>
      <c r="AA17" s="1" t="s">
        <v>922</v>
      </c>
      <c r="AB17" s="1" t="s">
        <v>922</v>
      </c>
      <c r="AC17" s="1" t="s">
        <v>922</v>
      </c>
      <c r="AD17" s="1" t="s">
        <v>922</v>
      </c>
      <c r="AE17" s="1" t="s">
        <v>922</v>
      </c>
      <c r="AF17" s="1" t="s">
        <v>922</v>
      </c>
      <c r="AG17" s="1" t="s">
        <v>922</v>
      </c>
      <c r="AH17" s="1" t="s">
        <v>922</v>
      </c>
      <c r="AI17" s="1" t="s">
        <v>923</v>
      </c>
      <c r="AJ17" s="1" t="s">
        <v>922</v>
      </c>
      <c r="AK17" s="1" t="s">
        <v>922</v>
      </c>
      <c r="AL17" s="1" t="s">
        <v>922</v>
      </c>
      <c r="AM17" s="1" t="s">
        <v>922</v>
      </c>
      <c r="AN17" s="4">
        <v>1</v>
      </c>
    </row>
    <row r="18" spans="1:40" x14ac:dyDescent="0.25">
      <c r="A18" s="1" t="s">
        <v>632</v>
      </c>
      <c r="B18" s="1" t="s">
        <v>256</v>
      </c>
      <c r="C18" s="1" t="s">
        <v>923</v>
      </c>
      <c r="D18" s="1" t="s">
        <v>632</v>
      </c>
      <c r="E18" s="1" t="s">
        <v>927</v>
      </c>
      <c r="F18" s="1" t="s">
        <v>334</v>
      </c>
      <c r="G18" s="1" t="s">
        <v>632</v>
      </c>
      <c r="H18" s="1" t="s">
        <v>334</v>
      </c>
      <c r="I18" s="1" t="s">
        <v>255</v>
      </c>
      <c r="J18" s="1" t="s">
        <v>631</v>
      </c>
      <c r="K18" s="1" t="s">
        <v>1522</v>
      </c>
      <c r="L18" s="1" t="s">
        <v>1521</v>
      </c>
      <c r="M18" s="1" t="s">
        <v>1520</v>
      </c>
      <c r="O18" s="1" t="s">
        <v>1519</v>
      </c>
      <c r="P18" s="1" t="s">
        <v>630</v>
      </c>
      <c r="Q18" s="1" t="s">
        <v>629</v>
      </c>
      <c r="T18" s="1" t="s">
        <v>922</v>
      </c>
      <c r="U18" s="1" t="s">
        <v>922</v>
      </c>
      <c r="V18" s="1" t="s">
        <v>922</v>
      </c>
      <c r="W18" s="1" t="s">
        <v>922</v>
      </c>
      <c r="X18" s="1" t="s">
        <v>922</v>
      </c>
      <c r="Y18" s="1" t="s">
        <v>922</v>
      </c>
      <c r="Z18" s="1" t="s">
        <v>922</v>
      </c>
      <c r="AA18" s="1" t="s">
        <v>922</v>
      </c>
      <c r="AB18" s="1" t="s">
        <v>922</v>
      </c>
      <c r="AC18" s="1" t="s">
        <v>922</v>
      </c>
      <c r="AD18" s="1" t="s">
        <v>922</v>
      </c>
      <c r="AE18" s="1" t="s">
        <v>922</v>
      </c>
      <c r="AF18" s="1" t="s">
        <v>922</v>
      </c>
      <c r="AG18" s="1" t="s">
        <v>922</v>
      </c>
      <c r="AH18" s="1" t="s">
        <v>922</v>
      </c>
      <c r="AI18" s="1" t="s">
        <v>922</v>
      </c>
      <c r="AJ18" s="1" t="s">
        <v>922</v>
      </c>
      <c r="AK18" s="1" t="s">
        <v>922</v>
      </c>
      <c r="AL18" s="1" t="s">
        <v>922</v>
      </c>
      <c r="AM18" s="1" t="s">
        <v>922</v>
      </c>
      <c r="AN18" s="4">
        <v>1</v>
      </c>
    </row>
    <row r="19" spans="1:40" x14ac:dyDescent="0.25">
      <c r="A19" s="1" t="s">
        <v>666</v>
      </c>
      <c r="B19" s="1" t="s">
        <v>85</v>
      </c>
      <c r="C19" s="1" t="s">
        <v>923</v>
      </c>
      <c r="D19" s="1" t="s">
        <v>666</v>
      </c>
      <c r="E19" s="1" t="s">
        <v>927</v>
      </c>
      <c r="F19" s="1" t="s">
        <v>334</v>
      </c>
      <c r="G19" s="1" t="s">
        <v>666</v>
      </c>
      <c r="H19" s="1" t="s">
        <v>334</v>
      </c>
      <c r="I19" s="1" t="s">
        <v>84</v>
      </c>
      <c r="J19" s="1" t="s">
        <v>665</v>
      </c>
      <c r="K19" s="1" t="s">
        <v>1518</v>
      </c>
      <c r="L19" s="1" t="s">
        <v>1517</v>
      </c>
      <c r="M19" s="1" t="s">
        <v>1516</v>
      </c>
      <c r="O19" s="1" t="s">
        <v>664</v>
      </c>
      <c r="P19" s="1" t="s">
        <v>439</v>
      </c>
      <c r="S19" s="1" t="s">
        <v>341</v>
      </c>
      <c r="T19" s="1" t="s">
        <v>922</v>
      </c>
      <c r="U19" s="1" t="s">
        <v>922</v>
      </c>
      <c r="V19" s="1" t="s">
        <v>923</v>
      </c>
      <c r="W19" s="1" t="s">
        <v>922</v>
      </c>
      <c r="X19" s="1" t="s">
        <v>922</v>
      </c>
      <c r="Y19" s="1" t="s">
        <v>922</v>
      </c>
      <c r="Z19" s="1" t="s">
        <v>922</v>
      </c>
      <c r="AA19" s="1" t="s">
        <v>922</v>
      </c>
      <c r="AB19" s="1" t="s">
        <v>923</v>
      </c>
      <c r="AC19" s="1" t="s">
        <v>922</v>
      </c>
      <c r="AD19" s="1" t="s">
        <v>922</v>
      </c>
      <c r="AE19" s="1" t="s">
        <v>922</v>
      </c>
      <c r="AF19" s="1" t="s">
        <v>922</v>
      </c>
      <c r="AG19" s="1" t="s">
        <v>923</v>
      </c>
      <c r="AH19" s="1" t="s">
        <v>922</v>
      </c>
      <c r="AI19" s="1" t="s">
        <v>922</v>
      </c>
      <c r="AJ19" s="1" t="s">
        <v>922</v>
      </c>
      <c r="AK19" s="1" t="s">
        <v>922</v>
      </c>
      <c r="AL19" s="1" t="s">
        <v>922</v>
      </c>
      <c r="AM19" s="1" t="s">
        <v>922</v>
      </c>
      <c r="AN19" s="4">
        <v>1</v>
      </c>
    </row>
    <row r="20" spans="1:40" x14ac:dyDescent="0.25">
      <c r="A20" s="1" t="s">
        <v>419</v>
      </c>
      <c r="B20" s="1" t="s">
        <v>250</v>
      </c>
      <c r="C20" s="1" t="s">
        <v>923</v>
      </c>
      <c r="D20" s="1" t="s">
        <v>419</v>
      </c>
      <c r="E20" s="1" t="s">
        <v>927</v>
      </c>
      <c r="F20" s="1" t="s">
        <v>334</v>
      </c>
      <c r="G20" s="1" t="s">
        <v>419</v>
      </c>
      <c r="H20" s="1" t="s">
        <v>334</v>
      </c>
      <c r="I20" s="1" t="s">
        <v>249</v>
      </c>
      <c r="J20" s="1" t="s">
        <v>418</v>
      </c>
      <c r="K20" s="1" t="s">
        <v>1515</v>
      </c>
      <c r="L20" s="1" t="s">
        <v>1514</v>
      </c>
      <c r="M20" s="1" t="s">
        <v>1513</v>
      </c>
      <c r="O20" s="1" t="s">
        <v>417</v>
      </c>
      <c r="P20" s="1" t="s">
        <v>382</v>
      </c>
      <c r="S20" s="1" t="s">
        <v>381</v>
      </c>
      <c r="T20" s="1" t="s">
        <v>922</v>
      </c>
      <c r="U20" s="1" t="s">
        <v>922</v>
      </c>
      <c r="V20" s="1" t="s">
        <v>922</v>
      </c>
      <c r="W20" s="1" t="s">
        <v>922</v>
      </c>
      <c r="X20" s="1" t="s">
        <v>922</v>
      </c>
      <c r="Y20" s="1" t="s">
        <v>922</v>
      </c>
      <c r="Z20" s="1" t="s">
        <v>922</v>
      </c>
      <c r="AA20" s="1" t="s">
        <v>922</v>
      </c>
      <c r="AB20" s="1" t="s">
        <v>922</v>
      </c>
      <c r="AC20" s="1" t="s">
        <v>922</v>
      </c>
      <c r="AD20" s="1" t="s">
        <v>922</v>
      </c>
      <c r="AE20" s="1" t="s">
        <v>922</v>
      </c>
      <c r="AF20" s="1" t="s">
        <v>922</v>
      </c>
      <c r="AG20" s="1" t="s">
        <v>922</v>
      </c>
      <c r="AH20" s="1" t="s">
        <v>922</v>
      </c>
      <c r="AI20" s="1" t="s">
        <v>922</v>
      </c>
      <c r="AJ20" s="1" t="s">
        <v>922</v>
      </c>
      <c r="AK20" s="1" t="s">
        <v>922</v>
      </c>
      <c r="AL20" s="1" t="s">
        <v>922</v>
      </c>
      <c r="AM20" s="1" t="s">
        <v>922</v>
      </c>
      <c r="AN20" s="4">
        <v>1</v>
      </c>
    </row>
    <row r="21" spans="1:40" x14ac:dyDescent="0.25">
      <c r="A21" s="1" t="s">
        <v>591</v>
      </c>
      <c r="B21" s="1" t="s">
        <v>211</v>
      </c>
      <c r="C21" s="1" t="s">
        <v>923</v>
      </c>
      <c r="D21" s="1" t="s">
        <v>591</v>
      </c>
      <c r="E21" s="1" t="s">
        <v>927</v>
      </c>
      <c r="F21" s="1" t="s">
        <v>334</v>
      </c>
      <c r="G21" s="1" t="s">
        <v>591</v>
      </c>
      <c r="H21" s="1" t="s">
        <v>334</v>
      </c>
      <c r="I21" s="1" t="s">
        <v>210</v>
      </c>
      <c r="J21" s="1" t="s">
        <v>590</v>
      </c>
      <c r="K21" s="1" t="s">
        <v>1512</v>
      </c>
      <c r="L21" s="1" t="s">
        <v>1511</v>
      </c>
      <c r="M21" s="1" t="s">
        <v>1510</v>
      </c>
      <c r="O21" s="1" t="s">
        <v>1509</v>
      </c>
      <c r="P21" s="1" t="s">
        <v>589</v>
      </c>
      <c r="Q21" s="1" t="s">
        <v>588</v>
      </c>
      <c r="R21" s="1" t="s">
        <v>587</v>
      </c>
      <c r="S21" s="1" t="s">
        <v>586</v>
      </c>
      <c r="T21" s="1" t="s">
        <v>922</v>
      </c>
      <c r="U21" s="1" t="s">
        <v>922</v>
      </c>
      <c r="V21" s="1" t="s">
        <v>922</v>
      </c>
      <c r="W21" s="1" t="s">
        <v>922</v>
      </c>
      <c r="X21" s="1" t="s">
        <v>923</v>
      </c>
      <c r="Y21" s="1" t="s">
        <v>922</v>
      </c>
      <c r="Z21" s="1" t="s">
        <v>923</v>
      </c>
      <c r="AA21" s="1" t="s">
        <v>922</v>
      </c>
      <c r="AB21" s="1" t="s">
        <v>922</v>
      </c>
      <c r="AC21" s="1" t="s">
        <v>922</v>
      </c>
      <c r="AD21" s="1" t="s">
        <v>922</v>
      </c>
      <c r="AE21" s="1" t="s">
        <v>922</v>
      </c>
      <c r="AF21" s="1" t="s">
        <v>922</v>
      </c>
      <c r="AG21" s="1" t="s">
        <v>922</v>
      </c>
      <c r="AH21" s="1" t="s">
        <v>922</v>
      </c>
      <c r="AI21" s="1" t="s">
        <v>922</v>
      </c>
      <c r="AJ21" s="1" t="s">
        <v>922</v>
      </c>
      <c r="AK21" s="1" t="s">
        <v>922</v>
      </c>
      <c r="AL21" s="1" t="s">
        <v>922</v>
      </c>
      <c r="AM21" s="1" t="s">
        <v>922</v>
      </c>
      <c r="AN21" s="4">
        <v>1</v>
      </c>
    </row>
    <row r="22" spans="1:40" x14ac:dyDescent="0.25">
      <c r="A22" s="1" t="s">
        <v>705</v>
      </c>
      <c r="B22" s="1" t="s">
        <v>305</v>
      </c>
      <c r="C22" s="1" t="s">
        <v>923</v>
      </c>
      <c r="D22" s="1" t="s">
        <v>705</v>
      </c>
      <c r="E22" s="1" t="s">
        <v>927</v>
      </c>
      <c r="F22" s="1" t="s">
        <v>334</v>
      </c>
      <c r="G22" s="1" t="s">
        <v>705</v>
      </c>
      <c r="H22" s="1" t="s">
        <v>334</v>
      </c>
      <c r="I22" s="1" t="s">
        <v>304</v>
      </c>
      <c r="J22" s="1" t="s">
        <v>704</v>
      </c>
      <c r="K22" s="1" t="s">
        <v>1508</v>
      </c>
      <c r="L22" s="1" t="s">
        <v>1507</v>
      </c>
      <c r="M22" s="1" t="s">
        <v>1506</v>
      </c>
      <c r="O22" s="1" t="s">
        <v>1381</v>
      </c>
      <c r="P22" s="1" t="s">
        <v>698</v>
      </c>
      <c r="T22" s="1" t="s">
        <v>922</v>
      </c>
      <c r="U22" s="1" t="s">
        <v>922</v>
      </c>
      <c r="V22" s="1" t="s">
        <v>922</v>
      </c>
      <c r="W22" s="1" t="s">
        <v>922</v>
      </c>
      <c r="X22" s="1" t="s">
        <v>922</v>
      </c>
      <c r="Y22" s="1" t="s">
        <v>922</v>
      </c>
      <c r="Z22" s="1" t="s">
        <v>922</v>
      </c>
      <c r="AA22" s="1" t="s">
        <v>923</v>
      </c>
      <c r="AB22" s="1" t="s">
        <v>922</v>
      </c>
      <c r="AC22" s="1" t="s">
        <v>922</v>
      </c>
      <c r="AD22" s="1" t="s">
        <v>922</v>
      </c>
      <c r="AE22" s="1" t="s">
        <v>922</v>
      </c>
      <c r="AF22" s="1" t="s">
        <v>922</v>
      </c>
      <c r="AG22" s="1" t="s">
        <v>923</v>
      </c>
      <c r="AH22" s="1" t="s">
        <v>923</v>
      </c>
      <c r="AI22" s="1" t="s">
        <v>922</v>
      </c>
      <c r="AJ22" s="1" t="s">
        <v>922</v>
      </c>
      <c r="AK22" s="1" t="s">
        <v>922</v>
      </c>
      <c r="AL22" s="1" t="s">
        <v>922</v>
      </c>
      <c r="AM22" s="1" t="s">
        <v>922</v>
      </c>
      <c r="AN22" s="4">
        <v>1</v>
      </c>
    </row>
    <row r="23" spans="1:40" x14ac:dyDescent="0.25">
      <c r="A23" s="1" t="s">
        <v>1505</v>
      </c>
      <c r="B23" s="1" t="s">
        <v>324</v>
      </c>
      <c r="C23" s="1" t="s">
        <v>923</v>
      </c>
      <c r="D23" s="1" t="s">
        <v>1505</v>
      </c>
      <c r="E23" s="1" t="s">
        <v>927</v>
      </c>
      <c r="F23" s="1" t="s">
        <v>334</v>
      </c>
      <c r="G23" s="1" t="s">
        <v>1505</v>
      </c>
      <c r="H23" s="1" t="s">
        <v>334</v>
      </c>
      <c r="I23" s="1" t="s">
        <v>1504</v>
      </c>
      <c r="J23" s="1" t="s">
        <v>1503</v>
      </c>
      <c r="K23" s="1" t="s">
        <v>1502</v>
      </c>
      <c r="L23" s="1" t="s">
        <v>1501</v>
      </c>
      <c r="M23" s="1" t="s">
        <v>367</v>
      </c>
      <c r="O23" s="1" t="s">
        <v>338</v>
      </c>
      <c r="P23" s="1" t="s">
        <v>366</v>
      </c>
      <c r="T23" s="1" t="s">
        <v>922</v>
      </c>
      <c r="U23" s="1" t="s">
        <v>922</v>
      </c>
      <c r="V23" s="1" t="s">
        <v>922</v>
      </c>
      <c r="W23" s="1" t="s">
        <v>922</v>
      </c>
      <c r="X23" s="1" t="s">
        <v>922</v>
      </c>
      <c r="Y23" s="1" t="s">
        <v>922</v>
      </c>
      <c r="Z23" s="1" t="s">
        <v>922</v>
      </c>
      <c r="AA23" s="1" t="s">
        <v>922</v>
      </c>
      <c r="AB23" s="1" t="s">
        <v>922</v>
      </c>
      <c r="AC23" s="1" t="s">
        <v>922</v>
      </c>
      <c r="AD23" s="1" t="s">
        <v>923</v>
      </c>
      <c r="AE23" s="1" t="s">
        <v>922</v>
      </c>
      <c r="AF23" s="1" t="s">
        <v>922</v>
      </c>
      <c r="AG23" s="1" t="s">
        <v>922</v>
      </c>
      <c r="AH23" s="1" t="s">
        <v>922</v>
      </c>
      <c r="AI23" s="1" t="s">
        <v>922</v>
      </c>
      <c r="AJ23" s="1" t="s">
        <v>922</v>
      </c>
      <c r="AK23" s="1" t="s">
        <v>922</v>
      </c>
      <c r="AL23" s="1" t="s">
        <v>922</v>
      </c>
      <c r="AM23" s="1" t="s">
        <v>922</v>
      </c>
      <c r="AN23" s="4">
        <v>1</v>
      </c>
    </row>
    <row r="24" spans="1:40" x14ac:dyDescent="0.25">
      <c r="A24" s="1" t="s">
        <v>534</v>
      </c>
      <c r="B24" s="1" t="s">
        <v>241</v>
      </c>
      <c r="C24" s="1" t="s">
        <v>923</v>
      </c>
      <c r="D24" s="1" t="s">
        <v>534</v>
      </c>
      <c r="E24" s="1" t="s">
        <v>927</v>
      </c>
      <c r="F24" s="1" t="s">
        <v>334</v>
      </c>
      <c r="G24" s="1" t="s">
        <v>534</v>
      </c>
      <c r="H24" s="1" t="s">
        <v>334</v>
      </c>
      <c r="I24" s="1" t="s">
        <v>240</v>
      </c>
      <c r="J24" s="1" t="s">
        <v>533</v>
      </c>
      <c r="K24" s="1" t="s">
        <v>1500</v>
      </c>
      <c r="L24" s="1" t="s">
        <v>1499</v>
      </c>
      <c r="M24" s="1" t="s">
        <v>1498</v>
      </c>
      <c r="O24" s="1" t="s">
        <v>338</v>
      </c>
      <c r="P24" s="1" t="s">
        <v>461</v>
      </c>
      <c r="T24" s="1" t="s">
        <v>922</v>
      </c>
      <c r="U24" s="1" t="s">
        <v>922</v>
      </c>
      <c r="V24" s="1" t="s">
        <v>922</v>
      </c>
      <c r="W24" s="1" t="s">
        <v>922</v>
      </c>
      <c r="X24" s="1" t="s">
        <v>922</v>
      </c>
      <c r="Y24" s="1" t="s">
        <v>922</v>
      </c>
      <c r="Z24" s="1" t="s">
        <v>922</v>
      </c>
      <c r="AA24" s="1" t="s">
        <v>922</v>
      </c>
      <c r="AB24" s="1" t="s">
        <v>922</v>
      </c>
      <c r="AC24" s="1" t="s">
        <v>922</v>
      </c>
      <c r="AD24" s="1" t="s">
        <v>923</v>
      </c>
      <c r="AE24" s="1" t="s">
        <v>922</v>
      </c>
      <c r="AF24" s="1" t="s">
        <v>922</v>
      </c>
      <c r="AG24" s="1" t="s">
        <v>922</v>
      </c>
      <c r="AH24" s="1" t="s">
        <v>922</v>
      </c>
      <c r="AI24" s="1" t="s">
        <v>922</v>
      </c>
      <c r="AJ24" s="1" t="s">
        <v>922</v>
      </c>
      <c r="AK24" s="1" t="s">
        <v>922</v>
      </c>
      <c r="AL24" s="1" t="s">
        <v>922</v>
      </c>
      <c r="AM24" s="1" t="s">
        <v>922</v>
      </c>
      <c r="AN24" s="4">
        <v>1</v>
      </c>
    </row>
    <row r="25" spans="1:40" x14ac:dyDescent="0.25">
      <c r="A25" s="1" t="s">
        <v>703</v>
      </c>
      <c r="B25" s="1" t="s">
        <v>107</v>
      </c>
      <c r="C25" s="1" t="s">
        <v>923</v>
      </c>
      <c r="D25" s="1" t="s">
        <v>703</v>
      </c>
      <c r="E25" s="1" t="s">
        <v>927</v>
      </c>
      <c r="F25" s="1" t="s">
        <v>334</v>
      </c>
      <c r="G25" s="1" t="s">
        <v>703</v>
      </c>
      <c r="H25" s="1" t="s">
        <v>334</v>
      </c>
      <c r="I25" s="1" t="s">
        <v>106</v>
      </c>
      <c r="J25" s="1" t="s">
        <v>702</v>
      </c>
      <c r="K25" s="1" t="s">
        <v>1497</v>
      </c>
      <c r="L25" s="1" t="s">
        <v>1496</v>
      </c>
      <c r="M25" s="1" t="s">
        <v>1495</v>
      </c>
      <c r="O25" s="1" t="s">
        <v>1494</v>
      </c>
      <c r="P25" s="1" t="s">
        <v>698</v>
      </c>
      <c r="S25" s="1" t="s">
        <v>701</v>
      </c>
      <c r="T25" s="1" t="s">
        <v>922</v>
      </c>
      <c r="U25" s="1" t="s">
        <v>922</v>
      </c>
      <c r="V25" s="1" t="s">
        <v>922</v>
      </c>
      <c r="W25" s="1" t="s">
        <v>922</v>
      </c>
      <c r="X25" s="1" t="s">
        <v>922</v>
      </c>
      <c r="Y25" s="1" t="s">
        <v>923</v>
      </c>
      <c r="Z25" s="1" t="s">
        <v>922</v>
      </c>
      <c r="AA25" s="1" t="s">
        <v>922</v>
      </c>
      <c r="AB25" s="1" t="s">
        <v>922</v>
      </c>
      <c r="AC25" s="1" t="s">
        <v>922</v>
      </c>
      <c r="AD25" s="1" t="s">
        <v>923</v>
      </c>
      <c r="AE25" s="1" t="s">
        <v>922</v>
      </c>
      <c r="AF25" s="1" t="s">
        <v>922</v>
      </c>
      <c r="AG25" s="1" t="s">
        <v>922</v>
      </c>
      <c r="AH25" s="1" t="s">
        <v>922</v>
      </c>
      <c r="AI25" s="1" t="s">
        <v>922</v>
      </c>
      <c r="AJ25" s="1" t="s">
        <v>922</v>
      </c>
      <c r="AK25" s="1" t="s">
        <v>922</v>
      </c>
      <c r="AL25" s="1" t="s">
        <v>922</v>
      </c>
      <c r="AM25" s="1" t="s">
        <v>922</v>
      </c>
      <c r="AN25" s="4">
        <v>1</v>
      </c>
    </row>
    <row r="26" spans="1:40" x14ac:dyDescent="0.25">
      <c r="A26" s="1" t="s">
        <v>486</v>
      </c>
      <c r="B26" s="1" t="s">
        <v>186</v>
      </c>
      <c r="C26" s="1" t="s">
        <v>923</v>
      </c>
      <c r="D26" s="1" t="s">
        <v>486</v>
      </c>
      <c r="E26" s="1" t="s">
        <v>927</v>
      </c>
      <c r="F26" s="1" t="s">
        <v>334</v>
      </c>
      <c r="G26" s="1" t="s">
        <v>486</v>
      </c>
      <c r="H26" s="1" t="s">
        <v>334</v>
      </c>
      <c r="I26" s="1" t="s">
        <v>185</v>
      </c>
      <c r="J26" s="1" t="s">
        <v>485</v>
      </c>
      <c r="K26" s="1" t="s">
        <v>1493</v>
      </c>
      <c r="L26" s="1" t="s">
        <v>1492</v>
      </c>
      <c r="M26" s="1" t="s">
        <v>484</v>
      </c>
      <c r="O26" s="1" t="s">
        <v>1491</v>
      </c>
      <c r="P26" s="1" t="s">
        <v>439</v>
      </c>
      <c r="Q26" s="1" t="s">
        <v>483</v>
      </c>
      <c r="S26" s="1" t="s">
        <v>482</v>
      </c>
      <c r="T26" s="1" t="s">
        <v>923</v>
      </c>
      <c r="U26" s="1" t="s">
        <v>922</v>
      </c>
      <c r="V26" s="1" t="s">
        <v>923</v>
      </c>
      <c r="W26" s="1" t="s">
        <v>922</v>
      </c>
      <c r="X26" s="1" t="s">
        <v>923</v>
      </c>
      <c r="Y26" s="1" t="s">
        <v>922</v>
      </c>
      <c r="Z26" s="1" t="s">
        <v>922</v>
      </c>
      <c r="AA26" s="1" t="s">
        <v>923</v>
      </c>
      <c r="AB26" s="1" t="s">
        <v>922</v>
      </c>
      <c r="AC26" s="1" t="s">
        <v>922</v>
      </c>
      <c r="AD26" s="1" t="s">
        <v>922</v>
      </c>
      <c r="AE26" s="1" t="s">
        <v>922</v>
      </c>
      <c r="AF26" s="1" t="s">
        <v>922</v>
      </c>
      <c r="AG26" s="1" t="s">
        <v>922</v>
      </c>
      <c r="AH26" s="1" t="s">
        <v>922</v>
      </c>
      <c r="AI26" s="1" t="s">
        <v>923</v>
      </c>
      <c r="AJ26" s="1" t="s">
        <v>922</v>
      </c>
      <c r="AK26" s="1" t="s">
        <v>922</v>
      </c>
      <c r="AL26" s="1" t="s">
        <v>922</v>
      </c>
      <c r="AM26" s="1" t="s">
        <v>922</v>
      </c>
      <c r="AN26" s="4">
        <v>1</v>
      </c>
    </row>
    <row r="27" spans="1:40" x14ac:dyDescent="0.25">
      <c r="A27" s="1" t="s">
        <v>605</v>
      </c>
      <c r="B27" s="1" t="s">
        <v>234</v>
      </c>
      <c r="C27" s="1" t="s">
        <v>923</v>
      </c>
      <c r="D27" s="1" t="s">
        <v>605</v>
      </c>
      <c r="E27" s="1" t="s">
        <v>927</v>
      </c>
      <c r="F27" s="1" t="s">
        <v>334</v>
      </c>
      <c r="G27" s="1" t="s">
        <v>605</v>
      </c>
      <c r="H27" s="1" t="s">
        <v>334</v>
      </c>
      <c r="I27" s="1" t="s">
        <v>233</v>
      </c>
      <c r="J27" s="1" t="s">
        <v>604</v>
      </c>
      <c r="K27" s="1" t="s">
        <v>1490</v>
      </c>
      <c r="L27" s="1" t="s">
        <v>1489</v>
      </c>
      <c r="M27" s="1" t="s">
        <v>1488</v>
      </c>
      <c r="O27" s="1" t="s">
        <v>338</v>
      </c>
      <c r="P27" s="1" t="s">
        <v>724</v>
      </c>
      <c r="T27" s="1" t="s">
        <v>923</v>
      </c>
      <c r="U27" s="1" t="s">
        <v>922</v>
      </c>
      <c r="V27" s="1" t="s">
        <v>922</v>
      </c>
      <c r="W27" s="1" t="s">
        <v>922</v>
      </c>
      <c r="X27" s="1" t="s">
        <v>922</v>
      </c>
      <c r="Y27" s="1" t="s">
        <v>922</v>
      </c>
      <c r="Z27" s="1" t="s">
        <v>922</v>
      </c>
      <c r="AA27" s="1" t="s">
        <v>922</v>
      </c>
      <c r="AB27" s="1" t="s">
        <v>922</v>
      </c>
      <c r="AC27" s="1" t="s">
        <v>922</v>
      </c>
      <c r="AD27" s="1" t="s">
        <v>922</v>
      </c>
      <c r="AE27" s="1" t="s">
        <v>922</v>
      </c>
      <c r="AF27" s="1" t="s">
        <v>922</v>
      </c>
      <c r="AG27" s="1" t="s">
        <v>922</v>
      </c>
      <c r="AH27" s="1" t="s">
        <v>922</v>
      </c>
      <c r="AI27" s="1" t="s">
        <v>922</v>
      </c>
      <c r="AJ27" s="1" t="s">
        <v>922</v>
      </c>
      <c r="AK27" s="1" t="s">
        <v>922</v>
      </c>
      <c r="AL27" s="1" t="s">
        <v>922</v>
      </c>
      <c r="AM27" s="1" t="s">
        <v>922</v>
      </c>
      <c r="AN27" s="4">
        <v>1</v>
      </c>
    </row>
    <row r="28" spans="1:40" x14ac:dyDescent="0.25">
      <c r="A28" s="1" t="s">
        <v>585</v>
      </c>
      <c r="B28" s="1" t="s">
        <v>247</v>
      </c>
      <c r="C28" s="1" t="s">
        <v>923</v>
      </c>
      <c r="D28" s="1" t="s">
        <v>585</v>
      </c>
      <c r="E28" s="1" t="s">
        <v>927</v>
      </c>
      <c r="F28" s="1" t="s">
        <v>334</v>
      </c>
      <c r="G28" s="1" t="s">
        <v>585</v>
      </c>
      <c r="H28" s="1" t="s">
        <v>334</v>
      </c>
      <c r="I28" s="1" t="s">
        <v>246</v>
      </c>
      <c r="J28" s="1" t="s">
        <v>584</v>
      </c>
      <c r="K28" s="1" t="s">
        <v>1487</v>
      </c>
      <c r="L28" s="1" t="s">
        <v>1486</v>
      </c>
      <c r="M28" s="1" t="s">
        <v>1485</v>
      </c>
      <c r="O28" s="1" t="s">
        <v>1484</v>
      </c>
      <c r="P28" s="1" t="s">
        <v>583</v>
      </c>
      <c r="Q28" s="1" t="s">
        <v>582</v>
      </c>
      <c r="R28" s="1" t="s">
        <v>581</v>
      </c>
      <c r="S28" s="1" t="s">
        <v>580</v>
      </c>
      <c r="T28" s="1" t="s">
        <v>922</v>
      </c>
      <c r="U28" s="1" t="s">
        <v>922</v>
      </c>
      <c r="V28" s="1" t="s">
        <v>922</v>
      </c>
      <c r="W28" s="1" t="s">
        <v>922</v>
      </c>
      <c r="X28" s="1" t="s">
        <v>922</v>
      </c>
      <c r="Y28" s="1" t="s">
        <v>922</v>
      </c>
      <c r="Z28" s="1" t="s">
        <v>922</v>
      </c>
      <c r="AA28" s="1" t="s">
        <v>922</v>
      </c>
      <c r="AB28" s="1" t="s">
        <v>922</v>
      </c>
      <c r="AC28" s="1" t="s">
        <v>922</v>
      </c>
      <c r="AD28" s="1" t="s">
        <v>922</v>
      </c>
      <c r="AE28" s="1" t="s">
        <v>922</v>
      </c>
      <c r="AF28" s="1" t="s">
        <v>922</v>
      </c>
      <c r="AG28" s="1" t="s">
        <v>922</v>
      </c>
      <c r="AH28" s="1" t="s">
        <v>923</v>
      </c>
      <c r="AI28" s="1" t="s">
        <v>922</v>
      </c>
      <c r="AJ28" s="1" t="s">
        <v>922</v>
      </c>
      <c r="AK28" s="1" t="s">
        <v>922</v>
      </c>
      <c r="AL28" s="1" t="s">
        <v>922</v>
      </c>
      <c r="AM28" s="1" t="s">
        <v>922</v>
      </c>
      <c r="AN28" s="4">
        <v>1</v>
      </c>
    </row>
    <row r="29" spans="1:40" x14ac:dyDescent="0.25">
      <c r="A29" s="1" t="s">
        <v>576</v>
      </c>
      <c r="B29" s="1" t="s">
        <v>34</v>
      </c>
      <c r="C29" s="1" t="s">
        <v>923</v>
      </c>
      <c r="D29" s="1" t="s">
        <v>576</v>
      </c>
      <c r="E29" s="1" t="s">
        <v>927</v>
      </c>
      <c r="F29" s="1" t="s">
        <v>334</v>
      </c>
      <c r="G29" s="1" t="s">
        <v>576</v>
      </c>
      <c r="H29" s="1" t="s">
        <v>334</v>
      </c>
      <c r="I29" s="1" t="s">
        <v>33</v>
      </c>
      <c r="J29" s="1" t="s">
        <v>575</v>
      </c>
      <c r="K29" s="1" t="s">
        <v>1483</v>
      </c>
      <c r="L29" s="1" t="s">
        <v>1482</v>
      </c>
      <c r="M29" s="1" t="s">
        <v>1481</v>
      </c>
      <c r="O29" s="1" t="s">
        <v>1480</v>
      </c>
      <c r="P29" s="1" t="s">
        <v>488</v>
      </c>
      <c r="R29" s="1" t="s">
        <v>443</v>
      </c>
      <c r="S29" s="1" t="s">
        <v>574</v>
      </c>
      <c r="T29" s="1" t="s">
        <v>922</v>
      </c>
      <c r="U29" s="1" t="s">
        <v>922</v>
      </c>
      <c r="V29" s="1" t="s">
        <v>922</v>
      </c>
      <c r="W29" s="1" t="s">
        <v>922</v>
      </c>
      <c r="X29" s="1" t="s">
        <v>922</v>
      </c>
      <c r="Y29" s="1" t="s">
        <v>922</v>
      </c>
      <c r="Z29" s="1" t="s">
        <v>923</v>
      </c>
      <c r="AA29" s="1" t="s">
        <v>922</v>
      </c>
      <c r="AB29" s="1" t="s">
        <v>922</v>
      </c>
      <c r="AC29" s="1" t="s">
        <v>922</v>
      </c>
      <c r="AD29" s="1" t="s">
        <v>922</v>
      </c>
      <c r="AE29" s="1" t="s">
        <v>922</v>
      </c>
      <c r="AF29" s="1" t="s">
        <v>922</v>
      </c>
      <c r="AG29" s="1" t="s">
        <v>922</v>
      </c>
      <c r="AH29" s="1" t="s">
        <v>922</v>
      </c>
      <c r="AI29" s="1" t="s">
        <v>922</v>
      </c>
      <c r="AJ29" s="1" t="s">
        <v>923</v>
      </c>
      <c r="AK29" s="1" t="s">
        <v>922</v>
      </c>
      <c r="AL29" s="1" t="s">
        <v>922</v>
      </c>
      <c r="AM29" s="1" t="s">
        <v>922</v>
      </c>
      <c r="AN29" s="4">
        <v>1</v>
      </c>
    </row>
    <row r="30" spans="1:40" x14ac:dyDescent="0.25">
      <c r="A30" s="1" t="s">
        <v>398</v>
      </c>
      <c r="B30" s="1" t="s">
        <v>301</v>
      </c>
      <c r="C30" s="1" t="s">
        <v>923</v>
      </c>
      <c r="D30" s="1" t="s">
        <v>398</v>
      </c>
      <c r="E30" s="1" t="s">
        <v>927</v>
      </c>
      <c r="F30" s="1" t="s">
        <v>334</v>
      </c>
      <c r="G30" s="1" t="s">
        <v>398</v>
      </c>
      <c r="H30" s="1" t="s">
        <v>334</v>
      </c>
      <c r="I30" s="1" t="s">
        <v>300</v>
      </c>
      <c r="J30" s="1" t="s">
        <v>397</v>
      </c>
      <c r="K30" s="1" t="s">
        <v>1479</v>
      </c>
      <c r="L30" s="1" t="s">
        <v>1478</v>
      </c>
      <c r="M30" s="1" t="s">
        <v>1477</v>
      </c>
      <c r="O30" s="1" t="s">
        <v>982</v>
      </c>
      <c r="P30" s="1" t="s">
        <v>396</v>
      </c>
      <c r="T30" s="1" t="s">
        <v>923</v>
      </c>
      <c r="U30" s="1" t="s">
        <v>922</v>
      </c>
      <c r="V30" s="1" t="s">
        <v>922</v>
      </c>
      <c r="W30" s="1" t="s">
        <v>922</v>
      </c>
      <c r="X30" s="1" t="s">
        <v>923</v>
      </c>
      <c r="Y30" s="1" t="s">
        <v>922</v>
      </c>
      <c r="Z30" s="1" t="s">
        <v>922</v>
      </c>
      <c r="AA30" s="1" t="s">
        <v>923</v>
      </c>
      <c r="AB30" s="1" t="s">
        <v>922</v>
      </c>
      <c r="AC30" s="1" t="s">
        <v>922</v>
      </c>
      <c r="AD30" s="1" t="s">
        <v>922</v>
      </c>
      <c r="AE30" s="1" t="s">
        <v>922</v>
      </c>
      <c r="AF30" s="1" t="s">
        <v>922</v>
      </c>
      <c r="AG30" s="1" t="s">
        <v>922</v>
      </c>
      <c r="AH30" s="1" t="s">
        <v>922</v>
      </c>
      <c r="AI30" s="1" t="s">
        <v>922</v>
      </c>
      <c r="AJ30" s="1" t="s">
        <v>922</v>
      </c>
      <c r="AK30" s="1" t="s">
        <v>922</v>
      </c>
      <c r="AL30" s="1" t="s">
        <v>922</v>
      </c>
      <c r="AM30" s="1" t="s">
        <v>922</v>
      </c>
      <c r="AN30" s="4">
        <v>1</v>
      </c>
    </row>
    <row r="31" spans="1:40" x14ac:dyDescent="0.25">
      <c r="A31" s="1" t="s">
        <v>568</v>
      </c>
      <c r="B31" s="1" t="s">
        <v>269</v>
      </c>
      <c r="C31" s="1" t="s">
        <v>923</v>
      </c>
      <c r="D31" s="1" t="s">
        <v>568</v>
      </c>
      <c r="E31" s="1" t="s">
        <v>927</v>
      </c>
      <c r="F31" s="1" t="s">
        <v>334</v>
      </c>
      <c r="G31" s="1" t="s">
        <v>568</v>
      </c>
      <c r="H31" s="1" t="s">
        <v>334</v>
      </c>
      <c r="I31" s="1" t="s">
        <v>268</v>
      </c>
      <c r="J31" s="1" t="s">
        <v>567</v>
      </c>
      <c r="K31" s="1" t="s">
        <v>1476</v>
      </c>
      <c r="L31" s="1" t="s">
        <v>1475</v>
      </c>
      <c r="M31" s="1" t="s">
        <v>566</v>
      </c>
      <c r="O31" s="1" t="s">
        <v>338</v>
      </c>
      <c r="P31" s="1" t="s">
        <v>565</v>
      </c>
      <c r="T31" s="1" t="s">
        <v>922</v>
      </c>
      <c r="U31" s="1" t="s">
        <v>922</v>
      </c>
      <c r="V31" s="1" t="s">
        <v>922</v>
      </c>
      <c r="W31" s="1" t="s">
        <v>922</v>
      </c>
      <c r="X31" s="1" t="s">
        <v>922</v>
      </c>
      <c r="Y31" s="1" t="s">
        <v>923</v>
      </c>
      <c r="Z31" s="1" t="s">
        <v>922</v>
      </c>
      <c r="AA31" s="1" t="s">
        <v>922</v>
      </c>
      <c r="AB31" s="1" t="s">
        <v>922</v>
      </c>
      <c r="AC31" s="1" t="s">
        <v>922</v>
      </c>
      <c r="AD31" s="1" t="s">
        <v>922</v>
      </c>
      <c r="AE31" s="1" t="s">
        <v>922</v>
      </c>
      <c r="AF31" s="1" t="s">
        <v>922</v>
      </c>
      <c r="AG31" s="1" t="s">
        <v>922</v>
      </c>
      <c r="AH31" s="1" t="s">
        <v>922</v>
      </c>
      <c r="AI31" s="1" t="s">
        <v>922</v>
      </c>
      <c r="AJ31" s="1" t="s">
        <v>922</v>
      </c>
      <c r="AK31" s="1" t="s">
        <v>922</v>
      </c>
      <c r="AL31" s="1" t="s">
        <v>922</v>
      </c>
      <c r="AM31" s="1" t="s">
        <v>922</v>
      </c>
      <c r="AN31" s="4">
        <v>1</v>
      </c>
    </row>
    <row r="32" spans="1:40" x14ac:dyDescent="0.25">
      <c r="A32" s="1" t="s">
        <v>663</v>
      </c>
      <c r="B32" s="1" t="s">
        <v>73</v>
      </c>
      <c r="C32" s="1" t="s">
        <v>923</v>
      </c>
      <c r="D32" s="1" t="s">
        <v>663</v>
      </c>
      <c r="E32" s="1" t="s">
        <v>927</v>
      </c>
      <c r="F32" s="1" t="s">
        <v>334</v>
      </c>
      <c r="G32" s="1" t="s">
        <v>663</v>
      </c>
      <c r="H32" s="1" t="s">
        <v>334</v>
      </c>
      <c r="I32" s="1" t="s">
        <v>72</v>
      </c>
      <c r="J32" s="1" t="s">
        <v>662</v>
      </c>
      <c r="K32" s="1" t="s">
        <v>1474</v>
      </c>
      <c r="L32" s="1" t="s">
        <v>1473</v>
      </c>
      <c r="M32" s="1" t="s">
        <v>1472</v>
      </c>
      <c r="O32" s="1" t="s">
        <v>1304</v>
      </c>
      <c r="P32" s="1" t="s">
        <v>661</v>
      </c>
      <c r="T32" s="1" t="s">
        <v>922</v>
      </c>
      <c r="U32" s="1" t="s">
        <v>922</v>
      </c>
      <c r="V32" s="1" t="s">
        <v>922</v>
      </c>
      <c r="W32" s="1" t="s">
        <v>923</v>
      </c>
      <c r="X32" s="1" t="s">
        <v>922</v>
      </c>
      <c r="Y32" s="1" t="s">
        <v>922</v>
      </c>
      <c r="Z32" s="1" t="s">
        <v>922</v>
      </c>
      <c r="AA32" s="1" t="s">
        <v>922</v>
      </c>
      <c r="AB32" s="1" t="s">
        <v>922</v>
      </c>
      <c r="AC32" s="1" t="s">
        <v>922</v>
      </c>
      <c r="AD32" s="1" t="s">
        <v>923</v>
      </c>
      <c r="AE32" s="1" t="s">
        <v>922</v>
      </c>
      <c r="AF32" s="1" t="s">
        <v>922</v>
      </c>
      <c r="AG32" s="1" t="s">
        <v>922</v>
      </c>
      <c r="AH32" s="1" t="s">
        <v>922</v>
      </c>
      <c r="AI32" s="1" t="s">
        <v>922</v>
      </c>
      <c r="AJ32" s="1" t="s">
        <v>922</v>
      </c>
      <c r="AK32" s="1" t="s">
        <v>922</v>
      </c>
      <c r="AL32" s="1" t="s">
        <v>922</v>
      </c>
      <c r="AM32" s="1" t="s">
        <v>922</v>
      </c>
      <c r="AN32" s="4">
        <v>1</v>
      </c>
    </row>
    <row r="33" spans="1:40" x14ac:dyDescent="0.25">
      <c r="A33" s="1" t="s">
        <v>839</v>
      </c>
      <c r="B33" s="1" t="s">
        <v>56</v>
      </c>
      <c r="C33" s="1" t="s">
        <v>923</v>
      </c>
      <c r="D33" s="1" t="s">
        <v>839</v>
      </c>
      <c r="E33" s="1" t="s">
        <v>927</v>
      </c>
      <c r="F33" s="1" t="s">
        <v>334</v>
      </c>
      <c r="G33" s="1" t="s">
        <v>839</v>
      </c>
      <c r="H33" s="1" t="s">
        <v>334</v>
      </c>
      <c r="I33" s="1" t="s">
        <v>55</v>
      </c>
      <c r="J33" s="1" t="s">
        <v>838</v>
      </c>
      <c r="K33" s="1" t="s">
        <v>1471</v>
      </c>
      <c r="L33" s="1" t="s">
        <v>1470</v>
      </c>
      <c r="M33" s="1" t="s">
        <v>1278</v>
      </c>
      <c r="O33" s="1" t="s">
        <v>1338</v>
      </c>
      <c r="Q33" s="1" t="s">
        <v>837</v>
      </c>
      <c r="R33" s="1" t="s">
        <v>836</v>
      </c>
      <c r="S33" s="1" t="s">
        <v>835</v>
      </c>
      <c r="T33" s="1" t="s">
        <v>922</v>
      </c>
      <c r="U33" s="1" t="s">
        <v>922</v>
      </c>
      <c r="V33" s="1" t="s">
        <v>922</v>
      </c>
      <c r="W33" s="1" t="s">
        <v>922</v>
      </c>
      <c r="X33" s="1" t="s">
        <v>923</v>
      </c>
      <c r="Y33" s="1" t="s">
        <v>922</v>
      </c>
      <c r="Z33" s="1" t="s">
        <v>922</v>
      </c>
      <c r="AA33" s="1" t="s">
        <v>923</v>
      </c>
      <c r="AB33" s="1" t="s">
        <v>922</v>
      </c>
      <c r="AC33" s="1" t="s">
        <v>922</v>
      </c>
      <c r="AD33" s="1" t="s">
        <v>922</v>
      </c>
      <c r="AE33" s="1" t="s">
        <v>922</v>
      </c>
      <c r="AF33" s="1" t="s">
        <v>922</v>
      </c>
      <c r="AG33" s="1" t="s">
        <v>922</v>
      </c>
      <c r="AH33" s="1" t="s">
        <v>922</v>
      </c>
      <c r="AI33" s="1" t="s">
        <v>922</v>
      </c>
      <c r="AJ33" s="1" t="s">
        <v>922</v>
      </c>
      <c r="AK33" s="1" t="s">
        <v>922</v>
      </c>
      <c r="AL33" s="1" t="s">
        <v>922</v>
      </c>
      <c r="AM33" s="1" t="s">
        <v>922</v>
      </c>
      <c r="AN33" s="4">
        <v>1</v>
      </c>
    </row>
    <row r="34" spans="1:40" x14ac:dyDescent="0.25">
      <c r="A34" s="1" t="s">
        <v>744</v>
      </c>
      <c r="B34" s="1" t="s">
        <v>59</v>
      </c>
      <c r="C34" s="1" t="s">
        <v>923</v>
      </c>
      <c r="D34" s="1" t="s">
        <v>744</v>
      </c>
      <c r="E34" s="1" t="s">
        <v>927</v>
      </c>
      <c r="F34" s="1" t="s">
        <v>334</v>
      </c>
      <c r="G34" s="1" t="s">
        <v>744</v>
      </c>
      <c r="H34" s="1" t="s">
        <v>334</v>
      </c>
      <c r="I34" s="1" t="s">
        <v>57</v>
      </c>
      <c r="J34" s="1" t="s">
        <v>58</v>
      </c>
      <c r="K34" s="1" t="s">
        <v>1469</v>
      </c>
      <c r="L34" s="1" t="s">
        <v>1468</v>
      </c>
      <c r="M34" s="1" t="s">
        <v>1467</v>
      </c>
      <c r="O34" s="1" t="s">
        <v>338</v>
      </c>
      <c r="P34" s="1" t="s">
        <v>421</v>
      </c>
      <c r="T34" s="1" t="s">
        <v>923</v>
      </c>
      <c r="U34" s="1" t="s">
        <v>922</v>
      </c>
      <c r="V34" s="1" t="s">
        <v>922</v>
      </c>
      <c r="W34" s="1" t="s">
        <v>922</v>
      </c>
      <c r="X34" s="1" t="s">
        <v>922</v>
      </c>
      <c r="Y34" s="1" t="s">
        <v>922</v>
      </c>
      <c r="Z34" s="1" t="s">
        <v>922</v>
      </c>
      <c r="AA34" s="1" t="s">
        <v>923</v>
      </c>
      <c r="AB34" s="1" t="s">
        <v>922</v>
      </c>
      <c r="AC34" s="1" t="s">
        <v>922</v>
      </c>
      <c r="AD34" s="1" t="s">
        <v>922</v>
      </c>
      <c r="AE34" s="1" t="s">
        <v>922</v>
      </c>
      <c r="AF34" s="1" t="s">
        <v>922</v>
      </c>
      <c r="AG34" s="1" t="s">
        <v>922</v>
      </c>
      <c r="AH34" s="1" t="s">
        <v>922</v>
      </c>
      <c r="AI34" s="1" t="s">
        <v>922</v>
      </c>
      <c r="AJ34" s="1" t="s">
        <v>922</v>
      </c>
      <c r="AK34" s="1" t="s">
        <v>922</v>
      </c>
      <c r="AL34" s="1" t="s">
        <v>922</v>
      </c>
      <c r="AM34" s="1" t="s">
        <v>922</v>
      </c>
      <c r="AN34" s="4">
        <v>1</v>
      </c>
    </row>
    <row r="35" spans="1:40" x14ac:dyDescent="0.25">
      <c r="A35" s="1" t="s">
        <v>1466</v>
      </c>
      <c r="B35" s="1" t="s">
        <v>328</v>
      </c>
      <c r="C35" s="1" t="s">
        <v>923</v>
      </c>
      <c r="D35" s="1" t="s">
        <v>1466</v>
      </c>
      <c r="E35" s="1" t="s">
        <v>927</v>
      </c>
      <c r="F35" s="1" t="s">
        <v>334</v>
      </c>
      <c r="G35" s="1" t="s">
        <v>1466</v>
      </c>
      <c r="H35" s="1" t="s">
        <v>334</v>
      </c>
      <c r="I35" s="1" t="s">
        <v>1465</v>
      </c>
      <c r="J35" s="1" t="s">
        <v>1464</v>
      </c>
      <c r="K35" s="1" t="s">
        <v>1463</v>
      </c>
      <c r="L35" s="1" t="s">
        <v>1462</v>
      </c>
      <c r="M35" s="1" t="s">
        <v>1461</v>
      </c>
      <c r="N35" s="1" t="s">
        <v>1064</v>
      </c>
      <c r="O35" s="1" t="s">
        <v>1460</v>
      </c>
      <c r="P35" s="1" t="s">
        <v>592</v>
      </c>
      <c r="T35" s="1" t="s">
        <v>922</v>
      </c>
      <c r="U35" s="1" t="s">
        <v>922</v>
      </c>
      <c r="V35" s="1" t="s">
        <v>922</v>
      </c>
      <c r="W35" s="1" t="s">
        <v>922</v>
      </c>
      <c r="X35" s="1" t="s">
        <v>923</v>
      </c>
      <c r="Y35" s="1" t="s">
        <v>922</v>
      </c>
      <c r="Z35" s="1" t="s">
        <v>922</v>
      </c>
      <c r="AA35" s="1" t="s">
        <v>922</v>
      </c>
      <c r="AB35" s="1" t="s">
        <v>922</v>
      </c>
      <c r="AC35" s="1" t="s">
        <v>922</v>
      </c>
      <c r="AD35" s="1" t="s">
        <v>922</v>
      </c>
      <c r="AE35" s="1" t="s">
        <v>922</v>
      </c>
      <c r="AF35" s="1" t="s">
        <v>922</v>
      </c>
      <c r="AG35" s="1" t="s">
        <v>922</v>
      </c>
      <c r="AH35" s="1" t="s">
        <v>922</v>
      </c>
      <c r="AI35" s="1" t="s">
        <v>922</v>
      </c>
      <c r="AJ35" s="1" t="s">
        <v>922</v>
      </c>
      <c r="AK35" s="1" t="s">
        <v>922</v>
      </c>
      <c r="AL35" s="1" t="s">
        <v>922</v>
      </c>
      <c r="AM35" s="1" t="s">
        <v>922</v>
      </c>
      <c r="AN35" s="4">
        <v>1</v>
      </c>
    </row>
    <row r="36" spans="1:40" x14ac:dyDescent="0.25">
      <c r="A36" s="1" t="s">
        <v>790</v>
      </c>
      <c r="B36" s="1" t="s">
        <v>32</v>
      </c>
      <c r="C36" s="1" t="s">
        <v>923</v>
      </c>
      <c r="D36" s="1" t="s">
        <v>790</v>
      </c>
      <c r="E36" s="1" t="s">
        <v>927</v>
      </c>
      <c r="F36" s="1" t="s">
        <v>334</v>
      </c>
      <c r="G36" s="1" t="s">
        <v>790</v>
      </c>
      <c r="H36" s="1" t="s">
        <v>334</v>
      </c>
      <c r="I36" s="1" t="s">
        <v>31</v>
      </c>
      <c r="J36" s="1" t="s">
        <v>789</v>
      </c>
      <c r="K36" s="1" t="s">
        <v>1459</v>
      </c>
      <c r="L36" s="1" t="s">
        <v>1458</v>
      </c>
      <c r="M36" s="1" t="s">
        <v>788</v>
      </c>
      <c r="O36" s="1" t="s">
        <v>374</v>
      </c>
      <c r="P36" s="1" t="s">
        <v>641</v>
      </c>
      <c r="Q36" s="1" t="s">
        <v>787</v>
      </c>
      <c r="T36" s="1" t="s">
        <v>922</v>
      </c>
      <c r="U36" s="1" t="s">
        <v>922</v>
      </c>
      <c r="V36" s="1" t="s">
        <v>922</v>
      </c>
      <c r="W36" s="1" t="s">
        <v>922</v>
      </c>
      <c r="X36" s="1" t="s">
        <v>923</v>
      </c>
      <c r="Y36" s="1" t="s">
        <v>922</v>
      </c>
      <c r="Z36" s="1" t="s">
        <v>922</v>
      </c>
      <c r="AA36" s="1" t="s">
        <v>922</v>
      </c>
      <c r="AB36" s="1" t="s">
        <v>923</v>
      </c>
      <c r="AC36" s="1" t="s">
        <v>922</v>
      </c>
      <c r="AD36" s="1" t="s">
        <v>922</v>
      </c>
      <c r="AE36" s="1" t="s">
        <v>922</v>
      </c>
      <c r="AF36" s="1" t="s">
        <v>922</v>
      </c>
      <c r="AG36" s="1" t="s">
        <v>922</v>
      </c>
      <c r="AH36" s="1" t="s">
        <v>922</v>
      </c>
      <c r="AI36" s="1" t="s">
        <v>922</v>
      </c>
      <c r="AJ36" s="1" t="s">
        <v>923</v>
      </c>
      <c r="AK36" s="1" t="s">
        <v>922</v>
      </c>
      <c r="AL36" s="1" t="s">
        <v>922</v>
      </c>
      <c r="AM36" s="1" t="s">
        <v>922</v>
      </c>
      <c r="AN36" s="4">
        <v>1</v>
      </c>
    </row>
    <row r="37" spans="1:40" x14ac:dyDescent="0.25">
      <c r="A37" s="1" t="s">
        <v>1457</v>
      </c>
      <c r="B37" s="1" t="s">
        <v>325</v>
      </c>
      <c r="C37" s="1" t="s">
        <v>923</v>
      </c>
      <c r="D37" s="1" t="s">
        <v>1457</v>
      </c>
      <c r="E37" s="1" t="s">
        <v>927</v>
      </c>
      <c r="F37" s="1" t="s">
        <v>334</v>
      </c>
      <c r="G37" s="1" t="s">
        <v>1457</v>
      </c>
      <c r="H37" s="1" t="s">
        <v>334</v>
      </c>
      <c r="I37" s="1" t="s">
        <v>306</v>
      </c>
      <c r="J37" s="1" t="s">
        <v>1456</v>
      </c>
      <c r="K37" s="1" t="s">
        <v>1455</v>
      </c>
      <c r="L37" s="1" t="s">
        <v>1454</v>
      </c>
      <c r="M37" s="1" t="s">
        <v>1453</v>
      </c>
      <c r="O37" s="1" t="s">
        <v>1452</v>
      </c>
      <c r="Q37" s="1" t="s">
        <v>1451</v>
      </c>
      <c r="S37" s="1" t="s">
        <v>1450</v>
      </c>
      <c r="T37" s="1" t="s">
        <v>922</v>
      </c>
      <c r="U37" s="1" t="s">
        <v>922</v>
      </c>
      <c r="V37" s="1" t="s">
        <v>922</v>
      </c>
      <c r="W37" s="1" t="s">
        <v>923</v>
      </c>
      <c r="X37" s="1" t="s">
        <v>922</v>
      </c>
      <c r="Y37" s="1" t="s">
        <v>922</v>
      </c>
      <c r="Z37" s="1" t="s">
        <v>922</v>
      </c>
      <c r="AA37" s="1" t="s">
        <v>922</v>
      </c>
      <c r="AB37" s="1" t="s">
        <v>922</v>
      </c>
      <c r="AC37" s="1" t="s">
        <v>922</v>
      </c>
      <c r="AD37" s="1" t="s">
        <v>922</v>
      </c>
      <c r="AE37" s="1" t="s">
        <v>922</v>
      </c>
      <c r="AF37" s="1" t="s">
        <v>922</v>
      </c>
      <c r="AG37" s="1" t="s">
        <v>922</v>
      </c>
      <c r="AH37" s="1" t="s">
        <v>922</v>
      </c>
      <c r="AI37" s="1" t="s">
        <v>922</v>
      </c>
      <c r="AJ37" s="1" t="s">
        <v>922</v>
      </c>
      <c r="AK37" s="1" t="s">
        <v>922</v>
      </c>
      <c r="AL37" s="1" t="s">
        <v>922</v>
      </c>
      <c r="AM37" s="1" t="s">
        <v>922</v>
      </c>
      <c r="AN37" s="4">
        <v>1</v>
      </c>
    </row>
    <row r="38" spans="1:40" x14ac:dyDescent="0.25">
      <c r="A38" s="1" t="s">
        <v>743</v>
      </c>
      <c r="B38" s="1" t="s">
        <v>326</v>
      </c>
      <c r="C38" s="1" t="s">
        <v>923</v>
      </c>
      <c r="D38" s="1" t="s">
        <v>743</v>
      </c>
      <c r="E38" s="1" t="s">
        <v>927</v>
      </c>
      <c r="F38" s="1" t="s">
        <v>334</v>
      </c>
      <c r="G38" s="1" t="s">
        <v>743</v>
      </c>
      <c r="H38" s="1" t="s">
        <v>334</v>
      </c>
      <c r="I38" s="1" t="s">
        <v>742</v>
      </c>
      <c r="J38" s="1" t="s">
        <v>741</v>
      </c>
      <c r="K38" s="1" t="s">
        <v>1449</v>
      </c>
      <c r="L38" s="1" t="s">
        <v>1448</v>
      </c>
      <c r="M38" s="1" t="s">
        <v>1190</v>
      </c>
      <c r="O38" s="1" t="s">
        <v>338</v>
      </c>
      <c r="P38" s="1" t="s">
        <v>698</v>
      </c>
      <c r="T38" s="1" t="s">
        <v>922</v>
      </c>
      <c r="U38" s="1" t="s">
        <v>922</v>
      </c>
      <c r="V38" s="1" t="s">
        <v>922</v>
      </c>
      <c r="W38" s="1" t="s">
        <v>922</v>
      </c>
      <c r="X38" s="1" t="s">
        <v>922</v>
      </c>
      <c r="Y38" s="1" t="s">
        <v>923</v>
      </c>
      <c r="Z38" s="1" t="s">
        <v>922</v>
      </c>
      <c r="AA38" s="1" t="s">
        <v>922</v>
      </c>
      <c r="AB38" s="1" t="s">
        <v>922</v>
      </c>
      <c r="AC38" s="1" t="s">
        <v>922</v>
      </c>
      <c r="AD38" s="1" t="s">
        <v>923</v>
      </c>
      <c r="AE38" s="1" t="s">
        <v>922</v>
      </c>
      <c r="AF38" s="1" t="s">
        <v>922</v>
      </c>
      <c r="AG38" s="1" t="s">
        <v>922</v>
      </c>
      <c r="AH38" s="1" t="s">
        <v>922</v>
      </c>
      <c r="AI38" s="1" t="s">
        <v>922</v>
      </c>
      <c r="AJ38" s="1" t="s">
        <v>922</v>
      </c>
      <c r="AK38" s="1" t="s">
        <v>922</v>
      </c>
      <c r="AL38" s="1" t="s">
        <v>922</v>
      </c>
      <c r="AM38" s="1" t="s">
        <v>922</v>
      </c>
      <c r="AN38" s="4">
        <v>1</v>
      </c>
    </row>
    <row r="39" spans="1:40" x14ac:dyDescent="0.25">
      <c r="A39" s="1" t="s">
        <v>768</v>
      </c>
      <c r="B39" s="1" t="s">
        <v>67</v>
      </c>
      <c r="C39" s="1" t="s">
        <v>923</v>
      </c>
      <c r="D39" s="1" t="s">
        <v>768</v>
      </c>
      <c r="E39" s="1" t="s">
        <v>927</v>
      </c>
      <c r="F39" s="1" t="s">
        <v>334</v>
      </c>
      <c r="G39" s="1" t="s">
        <v>768</v>
      </c>
      <c r="H39" s="1" t="s">
        <v>334</v>
      </c>
      <c r="I39" s="1" t="s">
        <v>66</v>
      </c>
      <c r="J39" s="1" t="s">
        <v>767</v>
      </c>
      <c r="K39" s="1" t="s">
        <v>1447</v>
      </c>
      <c r="L39" s="1" t="s">
        <v>1446</v>
      </c>
      <c r="M39" s="1" t="s">
        <v>1445</v>
      </c>
      <c r="O39" s="1" t="s">
        <v>338</v>
      </c>
      <c r="P39" s="1" t="s">
        <v>766</v>
      </c>
      <c r="T39" s="1" t="s">
        <v>922</v>
      </c>
      <c r="U39" s="1" t="s">
        <v>922</v>
      </c>
      <c r="V39" s="1" t="s">
        <v>923</v>
      </c>
      <c r="W39" s="1" t="s">
        <v>922</v>
      </c>
      <c r="X39" s="1" t="s">
        <v>922</v>
      </c>
      <c r="Y39" s="1" t="s">
        <v>922</v>
      </c>
      <c r="Z39" s="1" t="s">
        <v>922</v>
      </c>
      <c r="AA39" s="1" t="s">
        <v>922</v>
      </c>
      <c r="AB39" s="1" t="s">
        <v>923</v>
      </c>
      <c r="AC39" s="1" t="s">
        <v>922</v>
      </c>
      <c r="AD39" s="1" t="s">
        <v>922</v>
      </c>
      <c r="AE39" s="1" t="s">
        <v>922</v>
      </c>
      <c r="AF39" s="1" t="s">
        <v>922</v>
      </c>
      <c r="AG39" s="1" t="s">
        <v>922</v>
      </c>
      <c r="AH39" s="1" t="s">
        <v>922</v>
      </c>
      <c r="AI39" s="1" t="s">
        <v>922</v>
      </c>
      <c r="AJ39" s="1" t="s">
        <v>922</v>
      </c>
      <c r="AK39" s="1" t="s">
        <v>922</v>
      </c>
      <c r="AL39" s="1" t="s">
        <v>922</v>
      </c>
      <c r="AM39" s="1" t="s">
        <v>923</v>
      </c>
      <c r="AN39" s="4">
        <v>1</v>
      </c>
    </row>
    <row r="40" spans="1:40" x14ac:dyDescent="0.25">
      <c r="A40" s="1" t="s">
        <v>802</v>
      </c>
      <c r="B40" s="1" t="s">
        <v>322</v>
      </c>
      <c r="C40" s="1" t="s">
        <v>923</v>
      </c>
      <c r="D40" s="1" t="s">
        <v>802</v>
      </c>
      <c r="E40" s="1" t="s">
        <v>927</v>
      </c>
      <c r="F40" s="1" t="s">
        <v>334</v>
      </c>
      <c r="G40" s="1" t="s">
        <v>802</v>
      </c>
      <c r="H40" s="1" t="s">
        <v>334</v>
      </c>
      <c r="I40" s="1" t="s">
        <v>801</v>
      </c>
      <c r="J40" s="1" t="s">
        <v>800</v>
      </c>
      <c r="K40" s="1" t="s">
        <v>1444</v>
      </c>
      <c r="L40" s="1" t="s">
        <v>1443</v>
      </c>
      <c r="M40" s="1" t="s">
        <v>799</v>
      </c>
      <c r="N40" s="1" t="s">
        <v>1064</v>
      </c>
      <c r="O40" s="1" t="s">
        <v>1271</v>
      </c>
      <c r="P40" s="1" t="s">
        <v>641</v>
      </c>
      <c r="T40" s="1" t="s">
        <v>922</v>
      </c>
      <c r="U40" s="1" t="s">
        <v>922</v>
      </c>
      <c r="V40" s="1" t="s">
        <v>922</v>
      </c>
      <c r="W40" s="1" t="s">
        <v>922</v>
      </c>
      <c r="X40" s="1" t="s">
        <v>922</v>
      </c>
      <c r="Y40" s="1" t="s">
        <v>922</v>
      </c>
      <c r="Z40" s="1" t="s">
        <v>922</v>
      </c>
      <c r="AA40" s="1" t="s">
        <v>922</v>
      </c>
      <c r="AB40" s="1" t="s">
        <v>922</v>
      </c>
      <c r="AC40" s="1" t="s">
        <v>922</v>
      </c>
      <c r="AD40" s="1" t="s">
        <v>922</v>
      </c>
      <c r="AE40" s="1" t="s">
        <v>922</v>
      </c>
      <c r="AF40" s="1" t="s">
        <v>922</v>
      </c>
      <c r="AG40" s="1" t="s">
        <v>923</v>
      </c>
      <c r="AH40" s="1" t="s">
        <v>922</v>
      </c>
      <c r="AI40" s="1" t="s">
        <v>922</v>
      </c>
      <c r="AJ40" s="1" t="s">
        <v>922</v>
      </c>
      <c r="AK40" s="1" t="s">
        <v>922</v>
      </c>
      <c r="AL40" s="1" t="s">
        <v>922</v>
      </c>
      <c r="AM40" s="1" t="s">
        <v>922</v>
      </c>
      <c r="AN40" s="4">
        <v>1</v>
      </c>
    </row>
    <row r="41" spans="1:40" x14ac:dyDescent="0.25">
      <c r="A41" s="1" t="s">
        <v>732</v>
      </c>
      <c r="B41" s="1" t="s">
        <v>267</v>
      </c>
      <c r="C41" s="1" t="s">
        <v>923</v>
      </c>
      <c r="D41" s="1" t="s">
        <v>732</v>
      </c>
      <c r="E41" s="1" t="s">
        <v>927</v>
      </c>
      <c r="F41" s="1" t="s">
        <v>334</v>
      </c>
      <c r="G41" s="1" t="s">
        <v>732</v>
      </c>
      <c r="H41" s="1" t="s">
        <v>334</v>
      </c>
      <c r="I41" s="1" t="s">
        <v>266</v>
      </c>
      <c r="J41" s="1" t="s">
        <v>731</v>
      </c>
      <c r="K41" s="1" t="s">
        <v>1442</v>
      </c>
      <c r="L41" s="1" t="s">
        <v>1441</v>
      </c>
      <c r="M41" s="1" t="s">
        <v>1440</v>
      </c>
      <c r="O41" s="1" t="s">
        <v>1113</v>
      </c>
      <c r="P41" s="1" t="s">
        <v>439</v>
      </c>
      <c r="T41" s="1" t="s">
        <v>923</v>
      </c>
      <c r="U41" s="1" t="s">
        <v>922</v>
      </c>
      <c r="V41" s="1" t="s">
        <v>922</v>
      </c>
      <c r="W41" s="1" t="s">
        <v>922</v>
      </c>
      <c r="X41" s="1" t="s">
        <v>922</v>
      </c>
      <c r="Y41" s="1" t="s">
        <v>922</v>
      </c>
      <c r="Z41" s="1" t="s">
        <v>922</v>
      </c>
      <c r="AA41" s="1" t="s">
        <v>922</v>
      </c>
      <c r="AB41" s="1" t="s">
        <v>922</v>
      </c>
      <c r="AC41" s="1" t="s">
        <v>922</v>
      </c>
      <c r="AD41" s="1" t="s">
        <v>922</v>
      </c>
      <c r="AE41" s="1" t="s">
        <v>922</v>
      </c>
      <c r="AF41" s="1" t="s">
        <v>922</v>
      </c>
      <c r="AG41" s="1" t="s">
        <v>922</v>
      </c>
      <c r="AH41" s="1" t="s">
        <v>922</v>
      </c>
      <c r="AI41" s="1" t="s">
        <v>922</v>
      </c>
      <c r="AJ41" s="1" t="s">
        <v>922</v>
      </c>
      <c r="AK41" s="1" t="s">
        <v>922</v>
      </c>
      <c r="AL41" s="1" t="s">
        <v>922</v>
      </c>
      <c r="AM41" s="1" t="s">
        <v>922</v>
      </c>
      <c r="AN41" s="4">
        <v>1</v>
      </c>
    </row>
    <row r="42" spans="1:40" x14ac:dyDescent="0.25">
      <c r="A42" s="1" t="s">
        <v>820</v>
      </c>
      <c r="B42" s="1" t="s">
        <v>289</v>
      </c>
      <c r="C42" s="1" t="s">
        <v>923</v>
      </c>
      <c r="D42" s="1" t="s">
        <v>820</v>
      </c>
      <c r="E42" s="1" t="s">
        <v>927</v>
      </c>
      <c r="F42" s="1" t="s">
        <v>334</v>
      </c>
      <c r="G42" s="1" t="s">
        <v>820</v>
      </c>
      <c r="H42" s="1" t="s">
        <v>334</v>
      </c>
      <c r="I42" s="1" t="s">
        <v>288</v>
      </c>
      <c r="J42" s="1" t="s">
        <v>819</v>
      </c>
      <c r="K42" s="1" t="s">
        <v>1439</v>
      </c>
      <c r="L42" s="1" t="s">
        <v>1438</v>
      </c>
      <c r="M42" s="1" t="s">
        <v>1437</v>
      </c>
      <c r="O42" s="1" t="s">
        <v>1113</v>
      </c>
      <c r="P42" s="1" t="s">
        <v>818</v>
      </c>
      <c r="S42" s="1" t="s">
        <v>354</v>
      </c>
      <c r="T42" s="1" t="s">
        <v>922</v>
      </c>
      <c r="U42" s="1" t="s">
        <v>922</v>
      </c>
      <c r="V42" s="1" t="s">
        <v>923</v>
      </c>
      <c r="W42" s="1" t="s">
        <v>922</v>
      </c>
      <c r="X42" s="1" t="s">
        <v>922</v>
      </c>
      <c r="Y42" s="1" t="s">
        <v>922</v>
      </c>
      <c r="Z42" s="1" t="s">
        <v>922</v>
      </c>
      <c r="AA42" s="1" t="s">
        <v>922</v>
      </c>
      <c r="AB42" s="1" t="s">
        <v>922</v>
      </c>
      <c r="AC42" s="1" t="s">
        <v>922</v>
      </c>
      <c r="AD42" s="1" t="s">
        <v>922</v>
      </c>
      <c r="AE42" s="1" t="s">
        <v>922</v>
      </c>
      <c r="AF42" s="1" t="s">
        <v>922</v>
      </c>
      <c r="AG42" s="1" t="s">
        <v>922</v>
      </c>
      <c r="AH42" s="1" t="s">
        <v>922</v>
      </c>
      <c r="AI42" s="1" t="s">
        <v>922</v>
      </c>
      <c r="AJ42" s="1" t="s">
        <v>922</v>
      </c>
      <c r="AK42" s="1" t="s">
        <v>922</v>
      </c>
      <c r="AL42" s="1" t="s">
        <v>922</v>
      </c>
      <c r="AM42" s="1" t="s">
        <v>923</v>
      </c>
      <c r="AN42" s="4">
        <v>1</v>
      </c>
    </row>
    <row r="43" spans="1:40" x14ac:dyDescent="0.25">
      <c r="A43" s="1" t="s">
        <v>624</v>
      </c>
      <c r="B43" s="1" t="s">
        <v>79</v>
      </c>
      <c r="C43" s="1" t="s">
        <v>923</v>
      </c>
      <c r="D43" s="1" t="s">
        <v>624</v>
      </c>
      <c r="E43" s="1" t="s">
        <v>927</v>
      </c>
      <c r="F43" s="1" t="s">
        <v>334</v>
      </c>
      <c r="G43" s="1" t="s">
        <v>624</v>
      </c>
      <c r="H43" s="1" t="s">
        <v>334</v>
      </c>
      <c r="I43" s="1" t="s">
        <v>78</v>
      </c>
      <c r="J43" s="1" t="s">
        <v>623</v>
      </c>
      <c r="K43" s="1" t="s">
        <v>1436</v>
      </c>
      <c r="L43" s="1" t="s">
        <v>1435</v>
      </c>
      <c r="M43" s="1" t="s">
        <v>1434</v>
      </c>
      <c r="O43" s="1" t="s">
        <v>1433</v>
      </c>
      <c r="P43" s="1" t="s">
        <v>622</v>
      </c>
      <c r="R43" s="1" t="s">
        <v>621</v>
      </c>
      <c r="T43" s="1" t="s">
        <v>922</v>
      </c>
      <c r="U43" s="1" t="s">
        <v>922</v>
      </c>
      <c r="V43" s="1" t="s">
        <v>923</v>
      </c>
      <c r="W43" s="1" t="s">
        <v>922</v>
      </c>
      <c r="X43" s="1" t="s">
        <v>923</v>
      </c>
      <c r="Y43" s="1" t="s">
        <v>922</v>
      </c>
      <c r="Z43" s="1" t="s">
        <v>922</v>
      </c>
      <c r="AA43" s="1" t="s">
        <v>922</v>
      </c>
      <c r="AB43" s="1" t="s">
        <v>923</v>
      </c>
      <c r="AC43" s="1" t="s">
        <v>922</v>
      </c>
      <c r="AD43" s="1" t="s">
        <v>922</v>
      </c>
      <c r="AE43" s="1" t="s">
        <v>922</v>
      </c>
      <c r="AF43" s="1" t="s">
        <v>922</v>
      </c>
      <c r="AG43" s="1" t="s">
        <v>922</v>
      </c>
      <c r="AH43" s="1" t="s">
        <v>922</v>
      </c>
      <c r="AI43" s="1" t="s">
        <v>922</v>
      </c>
      <c r="AJ43" s="1" t="s">
        <v>922</v>
      </c>
      <c r="AK43" s="1" t="s">
        <v>922</v>
      </c>
      <c r="AL43" s="1" t="s">
        <v>922</v>
      </c>
      <c r="AM43" s="1" t="s">
        <v>922</v>
      </c>
      <c r="AN43" s="4">
        <v>1</v>
      </c>
    </row>
    <row r="44" spans="1:40" x14ac:dyDescent="0.25">
      <c r="A44" s="1" t="s">
        <v>848</v>
      </c>
      <c r="B44" s="1" t="s">
        <v>3</v>
      </c>
      <c r="C44" s="1" t="s">
        <v>923</v>
      </c>
      <c r="D44" s="1" t="s">
        <v>848</v>
      </c>
      <c r="E44" s="1" t="s">
        <v>927</v>
      </c>
      <c r="F44" s="1" t="s">
        <v>334</v>
      </c>
      <c r="G44" s="1" t="s">
        <v>848</v>
      </c>
      <c r="H44" s="1" t="s">
        <v>334</v>
      </c>
      <c r="I44" s="1" t="s">
        <v>2</v>
      </c>
      <c r="J44" s="1" t="s">
        <v>847</v>
      </c>
      <c r="K44" s="1" t="s">
        <v>1432</v>
      </c>
      <c r="L44" s="1" t="s">
        <v>1431</v>
      </c>
      <c r="M44" s="1" t="s">
        <v>1430</v>
      </c>
      <c r="O44" s="1" t="s">
        <v>390</v>
      </c>
      <c r="P44" s="1" t="s">
        <v>1429</v>
      </c>
      <c r="R44" s="1" t="s">
        <v>621</v>
      </c>
      <c r="T44" s="1" t="s">
        <v>922</v>
      </c>
      <c r="U44" s="1" t="s">
        <v>922</v>
      </c>
      <c r="V44" s="1" t="s">
        <v>922</v>
      </c>
      <c r="W44" s="1" t="s">
        <v>922</v>
      </c>
      <c r="X44" s="1" t="s">
        <v>923</v>
      </c>
      <c r="Y44" s="1" t="s">
        <v>922</v>
      </c>
      <c r="Z44" s="1" t="s">
        <v>922</v>
      </c>
      <c r="AA44" s="1" t="s">
        <v>922</v>
      </c>
      <c r="AB44" s="1" t="s">
        <v>922</v>
      </c>
      <c r="AC44" s="1" t="s">
        <v>922</v>
      </c>
      <c r="AD44" s="1" t="s">
        <v>922</v>
      </c>
      <c r="AE44" s="1" t="s">
        <v>922</v>
      </c>
      <c r="AF44" s="1" t="s">
        <v>922</v>
      </c>
      <c r="AG44" s="1" t="s">
        <v>922</v>
      </c>
      <c r="AH44" s="1" t="s">
        <v>922</v>
      </c>
      <c r="AI44" s="1" t="s">
        <v>922</v>
      </c>
      <c r="AJ44" s="1" t="s">
        <v>922</v>
      </c>
      <c r="AK44" s="1" t="s">
        <v>922</v>
      </c>
      <c r="AL44" s="1" t="s">
        <v>922</v>
      </c>
      <c r="AM44" s="1" t="s">
        <v>922</v>
      </c>
      <c r="AN44" s="4">
        <v>1</v>
      </c>
    </row>
    <row r="45" spans="1:40" x14ac:dyDescent="0.25">
      <c r="A45" s="1" t="s">
        <v>651</v>
      </c>
      <c r="B45" s="1" t="s">
        <v>320</v>
      </c>
      <c r="C45" s="1" t="s">
        <v>923</v>
      </c>
      <c r="D45" s="1" t="s">
        <v>651</v>
      </c>
      <c r="E45" s="1" t="s">
        <v>927</v>
      </c>
      <c r="F45" s="1" t="s">
        <v>334</v>
      </c>
      <c r="G45" s="1" t="s">
        <v>651</v>
      </c>
      <c r="H45" s="1" t="s">
        <v>334</v>
      </c>
      <c r="I45" s="1" t="s">
        <v>650</v>
      </c>
      <c r="J45" s="1" t="s">
        <v>649</v>
      </c>
      <c r="K45" s="1" t="s">
        <v>1428</v>
      </c>
      <c r="L45" s="1" t="s">
        <v>1427</v>
      </c>
      <c r="M45" s="1" t="s">
        <v>1426</v>
      </c>
      <c r="O45" s="1" t="s">
        <v>338</v>
      </c>
      <c r="T45" s="1" t="s">
        <v>922</v>
      </c>
      <c r="U45" s="1" t="s">
        <v>922</v>
      </c>
      <c r="V45" s="1" t="s">
        <v>922</v>
      </c>
      <c r="W45" s="1" t="s">
        <v>922</v>
      </c>
      <c r="X45" s="1" t="s">
        <v>922</v>
      </c>
      <c r="Y45" s="1" t="s">
        <v>922</v>
      </c>
      <c r="Z45" s="1" t="s">
        <v>922</v>
      </c>
      <c r="AA45" s="1" t="s">
        <v>922</v>
      </c>
      <c r="AB45" s="1" t="s">
        <v>922</v>
      </c>
      <c r="AC45" s="1" t="s">
        <v>922</v>
      </c>
      <c r="AD45" s="1" t="s">
        <v>922</v>
      </c>
      <c r="AE45" s="1" t="s">
        <v>922</v>
      </c>
      <c r="AF45" s="1" t="s">
        <v>922</v>
      </c>
      <c r="AG45" s="1" t="s">
        <v>922</v>
      </c>
      <c r="AH45" s="1" t="s">
        <v>922</v>
      </c>
      <c r="AI45" s="1" t="s">
        <v>922</v>
      </c>
      <c r="AJ45" s="1" t="s">
        <v>922</v>
      </c>
      <c r="AK45" s="1" t="s">
        <v>922</v>
      </c>
      <c r="AL45" s="1" t="s">
        <v>922</v>
      </c>
      <c r="AM45" s="1" t="s">
        <v>922</v>
      </c>
      <c r="AN45" s="4">
        <v>1</v>
      </c>
    </row>
    <row r="46" spans="1:40" x14ac:dyDescent="0.25">
      <c r="A46" s="1" t="s">
        <v>897</v>
      </c>
      <c r="B46" s="1" t="s">
        <v>109</v>
      </c>
      <c r="C46" s="1" t="s">
        <v>923</v>
      </c>
      <c r="D46" s="1" t="s">
        <v>897</v>
      </c>
      <c r="E46" s="1" t="s">
        <v>927</v>
      </c>
      <c r="F46" s="1" t="s">
        <v>334</v>
      </c>
      <c r="G46" s="1" t="s">
        <v>897</v>
      </c>
      <c r="H46" s="1" t="s">
        <v>334</v>
      </c>
      <c r="I46" s="1" t="s">
        <v>108</v>
      </c>
      <c r="J46" s="1" t="s">
        <v>896</v>
      </c>
      <c r="K46" s="1" t="s">
        <v>1425</v>
      </c>
      <c r="L46" s="1" t="s">
        <v>1424</v>
      </c>
      <c r="M46" s="1" t="s">
        <v>1423</v>
      </c>
      <c r="O46" s="1" t="s">
        <v>338</v>
      </c>
      <c r="P46" s="1" t="s">
        <v>895</v>
      </c>
      <c r="R46" s="1" t="s">
        <v>894</v>
      </c>
      <c r="S46" s="1" t="s">
        <v>472</v>
      </c>
      <c r="T46" s="1" t="s">
        <v>922</v>
      </c>
      <c r="U46" s="1" t="s">
        <v>922</v>
      </c>
      <c r="V46" s="1" t="s">
        <v>922</v>
      </c>
      <c r="W46" s="1" t="s">
        <v>922</v>
      </c>
      <c r="X46" s="1" t="s">
        <v>922</v>
      </c>
      <c r="Y46" s="1" t="s">
        <v>922</v>
      </c>
      <c r="Z46" s="1" t="s">
        <v>922</v>
      </c>
      <c r="AA46" s="1" t="s">
        <v>922</v>
      </c>
      <c r="AB46" s="1" t="s">
        <v>922</v>
      </c>
      <c r="AC46" s="1" t="s">
        <v>922</v>
      </c>
      <c r="AD46" s="1" t="s">
        <v>923</v>
      </c>
      <c r="AE46" s="1" t="s">
        <v>922</v>
      </c>
      <c r="AF46" s="1" t="s">
        <v>923</v>
      </c>
      <c r="AG46" s="1" t="s">
        <v>923</v>
      </c>
      <c r="AH46" s="1" t="s">
        <v>922</v>
      </c>
      <c r="AI46" s="1" t="s">
        <v>922</v>
      </c>
      <c r="AJ46" s="1" t="s">
        <v>922</v>
      </c>
      <c r="AK46" s="1" t="s">
        <v>922</v>
      </c>
      <c r="AL46" s="1" t="s">
        <v>922</v>
      </c>
      <c r="AM46" s="1" t="s">
        <v>922</v>
      </c>
      <c r="AN46" s="4">
        <v>1</v>
      </c>
    </row>
    <row r="47" spans="1:40" x14ac:dyDescent="0.25">
      <c r="A47" s="1" t="s">
        <v>413</v>
      </c>
      <c r="B47" s="1" t="s">
        <v>146</v>
      </c>
      <c r="C47" s="1" t="s">
        <v>923</v>
      </c>
      <c r="D47" s="1" t="s">
        <v>413</v>
      </c>
      <c r="E47" s="1" t="s">
        <v>927</v>
      </c>
      <c r="F47" s="1" t="s">
        <v>334</v>
      </c>
      <c r="G47" s="1" t="s">
        <v>413</v>
      </c>
      <c r="H47" s="1" t="s">
        <v>334</v>
      </c>
      <c r="I47" s="1" t="s">
        <v>145</v>
      </c>
      <c r="J47" s="1" t="s">
        <v>412</v>
      </c>
      <c r="K47" s="1" t="s">
        <v>1422</v>
      </c>
      <c r="L47" s="1" t="s">
        <v>1421</v>
      </c>
      <c r="M47" s="1" t="s">
        <v>1420</v>
      </c>
      <c r="O47" s="1" t="s">
        <v>1419</v>
      </c>
      <c r="P47" s="1" t="s">
        <v>411</v>
      </c>
      <c r="R47" s="1" t="s">
        <v>410</v>
      </c>
      <c r="T47" s="1" t="s">
        <v>922</v>
      </c>
      <c r="U47" s="1" t="s">
        <v>922</v>
      </c>
      <c r="V47" s="1" t="s">
        <v>922</v>
      </c>
      <c r="W47" s="1" t="s">
        <v>922</v>
      </c>
      <c r="X47" s="1" t="s">
        <v>922</v>
      </c>
      <c r="Y47" s="1" t="s">
        <v>923</v>
      </c>
      <c r="Z47" s="1" t="s">
        <v>922</v>
      </c>
      <c r="AA47" s="1" t="s">
        <v>922</v>
      </c>
      <c r="AB47" s="1" t="s">
        <v>922</v>
      </c>
      <c r="AC47" s="1" t="s">
        <v>922</v>
      </c>
      <c r="AD47" s="1" t="s">
        <v>923</v>
      </c>
      <c r="AE47" s="1" t="s">
        <v>923</v>
      </c>
      <c r="AF47" s="1" t="s">
        <v>922</v>
      </c>
      <c r="AG47" s="1" t="s">
        <v>922</v>
      </c>
      <c r="AH47" s="1" t="s">
        <v>922</v>
      </c>
      <c r="AI47" s="1" t="s">
        <v>922</v>
      </c>
      <c r="AJ47" s="1" t="s">
        <v>922</v>
      </c>
      <c r="AK47" s="1" t="s">
        <v>923</v>
      </c>
      <c r="AL47" s="1" t="s">
        <v>922</v>
      </c>
      <c r="AM47" s="1" t="s">
        <v>922</v>
      </c>
      <c r="AN47" s="4">
        <v>1</v>
      </c>
    </row>
    <row r="48" spans="1:40" x14ac:dyDescent="0.25">
      <c r="A48" s="1" t="s">
        <v>548</v>
      </c>
      <c r="B48" s="1" t="s">
        <v>144</v>
      </c>
      <c r="C48" s="1" t="s">
        <v>923</v>
      </c>
      <c r="D48" s="1" t="s">
        <v>548</v>
      </c>
      <c r="E48" s="1" t="s">
        <v>927</v>
      </c>
      <c r="F48" s="1" t="s">
        <v>334</v>
      </c>
      <c r="G48" s="1" t="s">
        <v>548</v>
      </c>
      <c r="H48" s="1" t="s">
        <v>334</v>
      </c>
      <c r="I48" s="1" t="s">
        <v>143</v>
      </c>
      <c r="J48" s="1" t="s">
        <v>547</v>
      </c>
      <c r="K48" s="1" t="s">
        <v>1418</v>
      </c>
      <c r="L48" s="1" t="s">
        <v>1417</v>
      </c>
      <c r="M48" s="1" t="s">
        <v>546</v>
      </c>
      <c r="O48" s="1" t="s">
        <v>338</v>
      </c>
      <c r="T48" s="1" t="s">
        <v>922</v>
      </c>
      <c r="U48" s="1" t="s">
        <v>922</v>
      </c>
      <c r="V48" s="1" t="s">
        <v>922</v>
      </c>
      <c r="W48" s="1" t="s">
        <v>922</v>
      </c>
      <c r="X48" s="1" t="s">
        <v>922</v>
      </c>
      <c r="Y48" s="1" t="s">
        <v>923</v>
      </c>
      <c r="Z48" s="1" t="s">
        <v>922</v>
      </c>
      <c r="AA48" s="1" t="s">
        <v>922</v>
      </c>
      <c r="AB48" s="1" t="s">
        <v>922</v>
      </c>
      <c r="AC48" s="1" t="s">
        <v>922</v>
      </c>
      <c r="AD48" s="1" t="s">
        <v>922</v>
      </c>
      <c r="AE48" s="1" t="s">
        <v>922</v>
      </c>
      <c r="AF48" s="1" t="s">
        <v>922</v>
      </c>
      <c r="AG48" s="1" t="s">
        <v>922</v>
      </c>
      <c r="AH48" s="1" t="s">
        <v>922</v>
      </c>
      <c r="AI48" s="1" t="s">
        <v>922</v>
      </c>
      <c r="AJ48" s="1" t="s">
        <v>922</v>
      </c>
      <c r="AK48" s="1" t="s">
        <v>922</v>
      </c>
      <c r="AL48" s="1" t="s">
        <v>922</v>
      </c>
      <c r="AM48" s="1" t="s">
        <v>922</v>
      </c>
      <c r="AN48" s="4">
        <v>1</v>
      </c>
    </row>
    <row r="49" spans="1:40" x14ac:dyDescent="0.25">
      <c r="A49" s="1" t="s">
        <v>1416</v>
      </c>
      <c r="B49" s="1" t="s">
        <v>318</v>
      </c>
      <c r="C49" s="1" t="s">
        <v>923</v>
      </c>
      <c r="D49" s="1" t="s">
        <v>1416</v>
      </c>
      <c r="E49" s="1" t="s">
        <v>927</v>
      </c>
      <c r="F49" s="1" t="s">
        <v>334</v>
      </c>
      <c r="G49" s="1" t="s">
        <v>1416</v>
      </c>
      <c r="H49" s="1" t="s">
        <v>334</v>
      </c>
      <c r="I49" s="1" t="s">
        <v>1415</v>
      </c>
      <c r="J49" s="1" t="s">
        <v>1414</v>
      </c>
      <c r="K49" s="1" t="s">
        <v>1413</v>
      </c>
      <c r="L49" s="1" t="s">
        <v>1412</v>
      </c>
      <c r="M49" s="1" t="s">
        <v>1411</v>
      </c>
      <c r="O49" s="1" t="s">
        <v>338</v>
      </c>
      <c r="P49" s="1" t="s">
        <v>1410</v>
      </c>
      <c r="T49" s="1" t="s">
        <v>923</v>
      </c>
      <c r="U49" s="1" t="s">
        <v>922</v>
      </c>
      <c r="V49" s="1" t="s">
        <v>922</v>
      </c>
      <c r="W49" s="1" t="s">
        <v>922</v>
      </c>
      <c r="X49" s="1" t="s">
        <v>922</v>
      </c>
      <c r="Y49" s="1" t="s">
        <v>922</v>
      </c>
      <c r="Z49" s="1" t="s">
        <v>922</v>
      </c>
      <c r="AA49" s="1" t="s">
        <v>922</v>
      </c>
      <c r="AB49" s="1" t="s">
        <v>922</v>
      </c>
      <c r="AC49" s="1" t="s">
        <v>922</v>
      </c>
      <c r="AD49" s="1" t="s">
        <v>922</v>
      </c>
      <c r="AE49" s="1" t="s">
        <v>922</v>
      </c>
      <c r="AF49" s="1" t="s">
        <v>922</v>
      </c>
      <c r="AG49" s="1" t="s">
        <v>922</v>
      </c>
      <c r="AH49" s="1" t="s">
        <v>922</v>
      </c>
      <c r="AI49" s="1" t="s">
        <v>922</v>
      </c>
      <c r="AJ49" s="1" t="s">
        <v>922</v>
      </c>
      <c r="AK49" s="1" t="s">
        <v>922</v>
      </c>
      <c r="AL49" s="1" t="s">
        <v>922</v>
      </c>
      <c r="AM49" s="1" t="s">
        <v>922</v>
      </c>
      <c r="AN49" s="4">
        <v>1</v>
      </c>
    </row>
    <row r="50" spans="1:40" x14ac:dyDescent="0.25">
      <c r="A50" s="1" t="s">
        <v>437</v>
      </c>
      <c r="B50" s="1" t="s">
        <v>173</v>
      </c>
      <c r="C50" s="1" t="s">
        <v>923</v>
      </c>
      <c r="D50" s="1" t="s">
        <v>437</v>
      </c>
      <c r="E50" s="1" t="s">
        <v>927</v>
      </c>
      <c r="F50" s="1" t="s">
        <v>334</v>
      </c>
      <c r="G50" s="1" t="s">
        <v>437</v>
      </c>
      <c r="H50" s="1" t="s">
        <v>334</v>
      </c>
      <c r="I50" s="1" t="s">
        <v>172</v>
      </c>
      <c r="J50" s="1" t="s">
        <v>436</v>
      </c>
      <c r="K50" s="1" t="s">
        <v>1409</v>
      </c>
      <c r="L50" s="1" t="s">
        <v>1408</v>
      </c>
      <c r="M50" s="1" t="s">
        <v>1407</v>
      </c>
      <c r="O50" s="1" t="s">
        <v>1133</v>
      </c>
      <c r="P50" s="1" t="s">
        <v>435</v>
      </c>
      <c r="Q50" s="1" t="s">
        <v>434</v>
      </c>
      <c r="S50" s="1" t="s">
        <v>433</v>
      </c>
      <c r="T50" s="1" t="s">
        <v>922</v>
      </c>
      <c r="U50" s="1" t="s">
        <v>922</v>
      </c>
      <c r="V50" s="1" t="s">
        <v>922</v>
      </c>
      <c r="W50" s="1" t="s">
        <v>922</v>
      </c>
      <c r="X50" s="1" t="s">
        <v>922</v>
      </c>
      <c r="Y50" s="1" t="s">
        <v>922</v>
      </c>
      <c r="Z50" s="1" t="s">
        <v>922</v>
      </c>
      <c r="AA50" s="1" t="s">
        <v>922</v>
      </c>
      <c r="AB50" s="1" t="s">
        <v>922</v>
      </c>
      <c r="AC50" s="1" t="s">
        <v>922</v>
      </c>
      <c r="AD50" s="1" t="s">
        <v>923</v>
      </c>
      <c r="AE50" s="1" t="s">
        <v>922</v>
      </c>
      <c r="AF50" s="1" t="s">
        <v>922</v>
      </c>
      <c r="AG50" s="1" t="s">
        <v>922</v>
      </c>
      <c r="AH50" s="1" t="s">
        <v>922</v>
      </c>
      <c r="AI50" s="1" t="s">
        <v>922</v>
      </c>
      <c r="AJ50" s="1" t="s">
        <v>922</v>
      </c>
      <c r="AK50" s="1" t="s">
        <v>922</v>
      </c>
      <c r="AL50" s="1" t="s">
        <v>922</v>
      </c>
      <c r="AM50" s="1" t="s">
        <v>922</v>
      </c>
      <c r="AN50" s="4">
        <v>1</v>
      </c>
    </row>
    <row r="51" spans="1:40" x14ac:dyDescent="0.25">
      <c r="A51" s="1" t="s">
        <v>447</v>
      </c>
      <c r="B51" s="1" t="s">
        <v>75</v>
      </c>
      <c r="C51" s="1" t="s">
        <v>923</v>
      </c>
      <c r="D51" s="1" t="s">
        <v>447</v>
      </c>
      <c r="E51" s="1" t="s">
        <v>927</v>
      </c>
      <c r="F51" s="1" t="s">
        <v>334</v>
      </c>
      <c r="G51" s="1" t="s">
        <v>447</v>
      </c>
      <c r="H51" s="1" t="s">
        <v>334</v>
      </c>
      <c r="I51" s="1" t="s">
        <v>74</v>
      </c>
      <c r="J51" s="1" t="s">
        <v>446</v>
      </c>
      <c r="K51" s="1" t="s">
        <v>1406</v>
      </c>
      <c r="L51" s="1" t="s">
        <v>1405</v>
      </c>
      <c r="M51" s="1" t="s">
        <v>1404</v>
      </c>
      <c r="O51" s="1" t="s">
        <v>1403</v>
      </c>
      <c r="P51" s="1" t="s">
        <v>445</v>
      </c>
      <c r="Q51" s="1" t="s">
        <v>444</v>
      </c>
      <c r="R51" s="1" t="s">
        <v>443</v>
      </c>
      <c r="S51" s="1" t="s">
        <v>442</v>
      </c>
      <c r="T51" s="1" t="s">
        <v>922</v>
      </c>
      <c r="U51" s="1" t="s">
        <v>922</v>
      </c>
      <c r="V51" s="1" t="s">
        <v>922</v>
      </c>
      <c r="W51" s="1" t="s">
        <v>922</v>
      </c>
      <c r="X51" s="1" t="s">
        <v>923</v>
      </c>
      <c r="Y51" s="1" t="s">
        <v>922</v>
      </c>
      <c r="Z51" s="1" t="s">
        <v>922</v>
      </c>
      <c r="AA51" s="1" t="s">
        <v>922</v>
      </c>
      <c r="AB51" s="1" t="s">
        <v>922</v>
      </c>
      <c r="AC51" s="1" t="s">
        <v>922</v>
      </c>
      <c r="AD51" s="1" t="s">
        <v>922</v>
      </c>
      <c r="AE51" s="1" t="s">
        <v>922</v>
      </c>
      <c r="AF51" s="1" t="s">
        <v>922</v>
      </c>
      <c r="AG51" s="1" t="s">
        <v>922</v>
      </c>
      <c r="AH51" s="1" t="s">
        <v>922</v>
      </c>
      <c r="AI51" s="1" t="s">
        <v>922</v>
      </c>
      <c r="AJ51" s="1" t="s">
        <v>923</v>
      </c>
      <c r="AK51" s="1" t="s">
        <v>922</v>
      </c>
      <c r="AL51" s="1" t="s">
        <v>922</v>
      </c>
      <c r="AM51" s="1" t="s">
        <v>922</v>
      </c>
      <c r="AN51" s="4">
        <v>1</v>
      </c>
    </row>
    <row r="52" spans="1:40" x14ac:dyDescent="0.25">
      <c r="A52" s="1" t="s">
        <v>817</v>
      </c>
      <c r="B52" s="1" t="s">
        <v>150</v>
      </c>
      <c r="C52" s="1" t="s">
        <v>923</v>
      </c>
      <c r="D52" s="1" t="s">
        <v>817</v>
      </c>
      <c r="E52" s="1" t="s">
        <v>927</v>
      </c>
      <c r="F52" s="1" t="s">
        <v>334</v>
      </c>
      <c r="G52" s="1" t="s">
        <v>817</v>
      </c>
      <c r="H52" s="1" t="s">
        <v>334</v>
      </c>
      <c r="I52" s="1" t="s">
        <v>149</v>
      </c>
      <c r="J52" s="1" t="s">
        <v>816</v>
      </c>
      <c r="K52" s="1" t="s">
        <v>1402</v>
      </c>
      <c r="L52" s="1" t="s">
        <v>1401</v>
      </c>
      <c r="M52" s="1" t="s">
        <v>566</v>
      </c>
      <c r="O52" s="1" t="s">
        <v>1074</v>
      </c>
      <c r="P52" s="1" t="s">
        <v>439</v>
      </c>
      <c r="T52" s="1" t="s">
        <v>922</v>
      </c>
      <c r="U52" s="1" t="s">
        <v>922</v>
      </c>
      <c r="V52" s="1" t="s">
        <v>922</v>
      </c>
      <c r="W52" s="1" t="s">
        <v>922</v>
      </c>
      <c r="X52" s="1" t="s">
        <v>922</v>
      </c>
      <c r="Y52" s="1" t="s">
        <v>923</v>
      </c>
      <c r="Z52" s="1" t="s">
        <v>922</v>
      </c>
      <c r="AA52" s="1" t="s">
        <v>922</v>
      </c>
      <c r="AB52" s="1" t="s">
        <v>923</v>
      </c>
      <c r="AC52" s="1" t="s">
        <v>922</v>
      </c>
      <c r="AD52" s="1" t="s">
        <v>922</v>
      </c>
      <c r="AE52" s="1" t="s">
        <v>922</v>
      </c>
      <c r="AF52" s="1" t="s">
        <v>922</v>
      </c>
      <c r="AG52" s="1" t="s">
        <v>922</v>
      </c>
      <c r="AH52" s="1" t="s">
        <v>922</v>
      </c>
      <c r="AI52" s="1" t="s">
        <v>922</v>
      </c>
      <c r="AJ52" s="1" t="s">
        <v>922</v>
      </c>
      <c r="AK52" s="1" t="s">
        <v>922</v>
      </c>
      <c r="AL52" s="1" t="s">
        <v>922</v>
      </c>
      <c r="AM52" s="1" t="s">
        <v>922</v>
      </c>
      <c r="AN52" s="4">
        <v>1</v>
      </c>
    </row>
    <row r="53" spans="1:40" x14ac:dyDescent="0.25">
      <c r="A53" s="1" t="s">
        <v>603</v>
      </c>
      <c r="B53" s="1" t="s">
        <v>61</v>
      </c>
      <c r="C53" s="1" t="s">
        <v>923</v>
      </c>
      <c r="D53" s="1" t="s">
        <v>603</v>
      </c>
      <c r="E53" s="1" t="s">
        <v>927</v>
      </c>
      <c r="F53" s="1" t="s">
        <v>334</v>
      </c>
      <c r="G53" s="1" t="s">
        <v>603</v>
      </c>
      <c r="H53" s="1" t="s">
        <v>334</v>
      </c>
      <c r="I53" s="1" t="s">
        <v>60</v>
      </c>
      <c r="J53" s="1" t="s">
        <v>602</v>
      </c>
      <c r="K53" s="1" t="s">
        <v>1400</v>
      </c>
      <c r="L53" s="1" t="s">
        <v>1399</v>
      </c>
      <c r="M53" s="1" t="s">
        <v>1398</v>
      </c>
      <c r="O53" s="1" t="s">
        <v>1074</v>
      </c>
      <c r="P53" s="1" t="s">
        <v>1397</v>
      </c>
      <c r="R53" s="1" t="s">
        <v>1396</v>
      </c>
      <c r="T53" s="1" t="s">
        <v>922</v>
      </c>
      <c r="U53" s="1" t="s">
        <v>922</v>
      </c>
      <c r="V53" s="1" t="s">
        <v>922</v>
      </c>
      <c r="W53" s="1" t="s">
        <v>922</v>
      </c>
      <c r="X53" s="1" t="s">
        <v>922</v>
      </c>
      <c r="Y53" s="1" t="s">
        <v>922</v>
      </c>
      <c r="Z53" s="1" t="s">
        <v>922</v>
      </c>
      <c r="AA53" s="1" t="s">
        <v>922</v>
      </c>
      <c r="AB53" s="1" t="s">
        <v>922</v>
      </c>
      <c r="AC53" s="1" t="s">
        <v>922</v>
      </c>
      <c r="AD53" s="1" t="s">
        <v>922</v>
      </c>
      <c r="AE53" s="1" t="s">
        <v>922</v>
      </c>
      <c r="AF53" s="1" t="s">
        <v>922</v>
      </c>
      <c r="AG53" s="1" t="s">
        <v>922</v>
      </c>
      <c r="AH53" s="1" t="s">
        <v>923</v>
      </c>
      <c r="AI53" s="1" t="s">
        <v>922</v>
      </c>
      <c r="AJ53" s="1" t="s">
        <v>922</v>
      </c>
      <c r="AK53" s="1" t="s">
        <v>923</v>
      </c>
      <c r="AL53" s="1" t="s">
        <v>922</v>
      </c>
      <c r="AM53" s="1" t="s">
        <v>922</v>
      </c>
      <c r="AN53" s="4">
        <v>1</v>
      </c>
    </row>
    <row r="54" spans="1:40" x14ac:dyDescent="0.25">
      <c r="A54" s="1" t="s">
        <v>723</v>
      </c>
      <c r="B54" s="1" t="s">
        <v>48</v>
      </c>
      <c r="C54" s="1" t="s">
        <v>923</v>
      </c>
      <c r="D54" s="1" t="s">
        <v>723</v>
      </c>
      <c r="E54" s="1" t="s">
        <v>927</v>
      </c>
      <c r="F54" s="1" t="s">
        <v>334</v>
      </c>
      <c r="G54" s="1" t="s">
        <v>723</v>
      </c>
      <c r="H54" s="1" t="s">
        <v>334</v>
      </c>
      <c r="I54" s="1" t="s">
        <v>47</v>
      </c>
      <c r="J54" s="1" t="s">
        <v>722</v>
      </c>
      <c r="K54" s="1" t="s">
        <v>1395</v>
      </c>
      <c r="L54" s="1" t="s">
        <v>1394</v>
      </c>
      <c r="M54" s="1" t="s">
        <v>1393</v>
      </c>
      <c r="O54" s="1" t="s">
        <v>1392</v>
      </c>
      <c r="P54" s="1" t="s">
        <v>721</v>
      </c>
      <c r="R54" s="1" t="s">
        <v>720</v>
      </c>
      <c r="T54" s="1" t="s">
        <v>923</v>
      </c>
      <c r="U54" s="1" t="s">
        <v>922</v>
      </c>
      <c r="V54" s="1" t="s">
        <v>922</v>
      </c>
      <c r="W54" s="1" t="s">
        <v>922</v>
      </c>
      <c r="X54" s="1" t="s">
        <v>922</v>
      </c>
      <c r="Y54" s="1" t="s">
        <v>922</v>
      </c>
      <c r="Z54" s="1" t="s">
        <v>922</v>
      </c>
      <c r="AA54" s="1" t="s">
        <v>923</v>
      </c>
      <c r="AB54" s="1" t="s">
        <v>922</v>
      </c>
      <c r="AC54" s="1" t="s">
        <v>922</v>
      </c>
      <c r="AD54" s="1" t="s">
        <v>922</v>
      </c>
      <c r="AE54" s="1" t="s">
        <v>923</v>
      </c>
      <c r="AF54" s="1" t="s">
        <v>922</v>
      </c>
      <c r="AG54" s="1" t="s">
        <v>922</v>
      </c>
      <c r="AH54" s="1" t="s">
        <v>922</v>
      </c>
      <c r="AI54" s="1" t="s">
        <v>922</v>
      </c>
      <c r="AJ54" s="1" t="s">
        <v>922</v>
      </c>
      <c r="AK54" s="1" t="s">
        <v>923</v>
      </c>
      <c r="AL54" s="1" t="s">
        <v>922</v>
      </c>
      <c r="AM54" s="1" t="s">
        <v>922</v>
      </c>
      <c r="AN54" s="4">
        <v>1</v>
      </c>
    </row>
    <row r="55" spans="1:40" x14ac:dyDescent="0.25">
      <c r="A55" s="1" t="s">
        <v>573</v>
      </c>
      <c r="B55" s="1" t="s">
        <v>156</v>
      </c>
      <c r="C55" s="1" t="s">
        <v>923</v>
      </c>
      <c r="D55" s="1" t="s">
        <v>573</v>
      </c>
      <c r="E55" s="1" t="s">
        <v>927</v>
      </c>
      <c r="F55" s="1" t="s">
        <v>334</v>
      </c>
      <c r="G55" s="1" t="s">
        <v>573</v>
      </c>
      <c r="H55" s="1" t="s">
        <v>334</v>
      </c>
      <c r="I55" s="1" t="s">
        <v>155</v>
      </c>
      <c r="J55" s="1" t="s">
        <v>572</v>
      </c>
      <c r="K55" s="1" t="s">
        <v>1391</v>
      </c>
      <c r="L55" s="1" t="s">
        <v>1390</v>
      </c>
      <c r="M55" s="1" t="s">
        <v>1389</v>
      </c>
      <c r="O55" s="1" t="s">
        <v>1388</v>
      </c>
      <c r="P55" s="1" t="s">
        <v>439</v>
      </c>
      <c r="Q55" s="1" t="s">
        <v>571</v>
      </c>
      <c r="R55" s="1" t="s">
        <v>570</v>
      </c>
      <c r="S55" s="1" t="s">
        <v>569</v>
      </c>
      <c r="T55" s="1" t="s">
        <v>923</v>
      </c>
      <c r="U55" s="1" t="s">
        <v>922</v>
      </c>
      <c r="V55" s="1" t="s">
        <v>922</v>
      </c>
      <c r="W55" s="1" t="s">
        <v>923</v>
      </c>
      <c r="X55" s="1" t="s">
        <v>922</v>
      </c>
      <c r="Y55" s="1" t="s">
        <v>922</v>
      </c>
      <c r="Z55" s="1" t="s">
        <v>922</v>
      </c>
      <c r="AA55" s="1" t="s">
        <v>923</v>
      </c>
      <c r="AB55" s="1" t="s">
        <v>922</v>
      </c>
      <c r="AC55" s="1" t="s">
        <v>922</v>
      </c>
      <c r="AD55" s="1" t="s">
        <v>922</v>
      </c>
      <c r="AE55" s="1" t="s">
        <v>923</v>
      </c>
      <c r="AF55" s="1" t="s">
        <v>922</v>
      </c>
      <c r="AG55" s="1" t="s">
        <v>922</v>
      </c>
      <c r="AH55" s="1" t="s">
        <v>922</v>
      </c>
      <c r="AI55" s="1" t="s">
        <v>922</v>
      </c>
      <c r="AJ55" s="1" t="s">
        <v>922</v>
      </c>
      <c r="AK55" s="1" t="s">
        <v>923</v>
      </c>
      <c r="AL55" s="1" t="s">
        <v>922</v>
      </c>
      <c r="AM55" s="1" t="s">
        <v>922</v>
      </c>
      <c r="AN55" s="4">
        <v>1</v>
      </c>
    </row>
    <row r="56" spans="1:40" x14ac:dyDescent="0.25">
      <c r="A56" s="1" t="s">
        <v>617</v>
      </c>
      <c r="B56" s="1" t="s">
        <v>235</v>
      </c>
      <c r="C56" s="1" t="s">
        <v>923</v>
      </c>
      <c r="D56" s="1" t="s">
        <v>617</v>
      </c>
      <c r="E56" s="1" t="s">
        <v>927</v>
      </c>
      <c r="F56" s="1" t="s">
        <v>334</v>
      </c>
      <c r="G56" s="1" t="s">
        <v>617</v>
      </c>
      <c r="H56" s="1" t="s">
        <v>334</v>
      </c>
      <c r="I56" s="1" t="s">
        <v>616</v>
      </c>
      <c r="J56" s="1" t="s">
        <v>615</v>
      </c>
      <c r="K56" s="1" t="s">
        <v>1387</v>
      </c>
      <c r="L56" s="1" t="s">
        <v>1386</v>
      </c>
      <c r="M56" s="1" t="s">
        <v>1385</v>
      </c>
      <c r="N56" s="1" t="s">
        <v>1064</v>
      </c>
      <c r="O56" s="1" t="s">
        <v>982</v>
      </c>
      <c r="P56" s="1" t="s">
        <v>614</v>
      </c>
      <c r="T56" s="1" t="s">
        <v>923</v>
      </c>
      <c r="U56" s="1" t="s">
        <v>922</v>
      </c>
      <c r="V56" s="1" t="s">
        <v>922</v>
      </c>
      <c r="W56" s="1" t="s">
        <v>922</v>
      </c>
      <c r="X56" s="1" t="s">
        <v>922</v>
      </c>
      <c r="Y56" s="1" t="s">
        <v>922</v>
      </c>
      <c r="Z56" s="1" t="s">
        <v>922</v>
      </c>
      <c r="AA56" s="1" t="s">
        <v>922</v>
      </c>
      <c r="AB56" s="1" t="s">
        <v>922</v>
      </c>
      <c r="AC56" s="1" t="s">
        <v>922</v>
      </c>
      <c r="AD56" s="1" t="s">
        <v>922</v>
      </c>
      <c r="AE56" s="1" t="s">
        <v>922</v>
      </c>
      <c r="AF56" s="1" t="s">
        <v>922</v>
      </c>
      <c r="AG56" s="1" t="s">
        <v>922</v>
      </c>
      <c r="AH56" s="1" t="s">
        <v>922</v>
      </c>
      <c r="AI56" s="1" t="s">
        <v>922</v>
      </c>
      <c r="AJ56" s="1" t="s">
        <v>922</v>
      </c>
      <c r="AK56" s="1" t="s">
        <v>922</v>
      </c>
      <c r="AL56" s="1" t="s">
        <v>922</v>
      </c>
      <c r="AM56" s="1" t="s">
        <v>922</v>
      </c>
      <c r="AN56" s="4">
        <v>1</v>
      </c>
    </row>
    <row r="57" spans="1:40" x14ac:dyDescent="0.25">
      <c r="A57" s="1" t="s">
        <v>481</v>
      </c>
      <c r="B57" s="1" t="s">
        <v>190</v>
      </c>
      <c r="C57" s="1" t="s">
        <v>923</v>
      </c>
      <c r="D57" s="1" t="s">
        <v>481</v>
      </c>
      <c r="E57" s="1" t="s">
        <v>927</v>
      </c>
      <c r="F57" s="1" t="s">
        <v>334</v>
      </c>
      <c r="G57" s="1" t="s">
        <v>481</v>
      </c>
      <c r="H57" s="1" t="s">
        <v>334</v>
      </c>
      <c r="I57" s="1" t="s">
        <v>189</v>
      </c>
      <c r="J57" s="1" t="s">
        <v>480</v>
      </c>
      <c r="K57" s="1" t="s">
        <v>1384</v>
      </c>
      <c r="L57" s="1" t="s">
        <v>1383</v>
      </c>
      <c r="M57" s="1" t="s">
        <v>1382</v>
      </c>
      <c r="O57" s="1" t="s">
        <v>1381</v>
      </c>
      <c r="P57" s="1" t="s">
        <v>479</v>
      </c>
      <c r="R57" s="1" t="s">
        <v>478</v>
      </c>
      <c r="T57" s="1" t="s">
        <v>922</v>
      </c>
      <c r="U57" s="1" t="s">
        <v>922</v>
      </c>
      <c r="V57" s="1" t="s">
        <v>922</v>
      </c>
      <c r="W57" s="1" t="s">
        <v>923</v>
      </c>
      <c r="X57" s="1" t="s">
        <v>922</v>
      </c>
      <c r="Y57" s="1" t="s">
        <v>922</v>
      </c>
      <c r="Z57" s="1" t="s">
        <v>922</v>
      </c>
      <c r="AA57" s="1" t="s">
        <v>922</v>
      </c>
      <c r="AB57" s="1" t="s">
        <v>922</v>
      </c>
      <c r="AC57" s="1" t="s">
        <v>922</v>
      </c>
      <c r="AD57" s="1" t="s">
        <v>922</v>
      </c>
      <c r="AE57" s="1" t="s">
        <v>922</v>
      </c>
      <c r="AF57" s="1" t="s">
        <v>922</v>
      </c>
      <c r="AG57" s="1" t="s">
        <v>922</v>
      </c>
      <c r="AH57" s="1" t="s">
        <v>922</v>
      </c>
      <c r="AI57" s="1" t="s">
        <v>922</v>
      </c>
      <c r="AJ57" s="1" t="s">
        <v>922</v>
      </c>
      <c r="AK57" s="1" t="s">
        <v>922</v>
      </c>
      <c r="AL57" s="1" t="s">
        <v>923</v>
      </c>
      <c r="AM57" s="1" t="s">
        <v>922</v>
      </c>
      <c r="AN57" s="4">
        <v>1</v>
      </c>
    </row>
    <row r="58" spans="1:40" x14ac:dyDescent="0.25">
      <c r="A58" s="1" t="s">
        <v>460</v>
      </c>
      <c r="B58" s="1" t="s">
        <v>194</v>
      </c>
      <c r="C58" s="1" t="s">
        <v>923</v>
      </c>
      <c r="D58" s="1" t="s">
        <v>460</v>
      </c>
      <c r="E58" s="1" t="s">
        <v>927</v>
      </c>
      <c r="F58" s="1" t="s">
        <v>334</v>
      </c>
      <c r="G58" s="1" t="s">
        <v>460</v>
      </c>
      <c r="H58" s="1" t="s">
        <v>334</v>
      </c>
      <c r="I58" s="1" t="s">
        <v>193</v>
      </c>
      <c r="J58" s="1" t="s">
        <v>459</v>
      </c>
      <c r="K58" s="1" t="s">
        <v>1380</v>
      </c>
      <c r="L58" s="1" t="s">
        <v>1379</v>
      </c>
      <c r="M58" s="1" t="s">
        <v>1378</v>
      </c>
      <c r="O58" s="1" t="s">
        <v>390</v>
      </c>
      <c r="P58" s="1" t="s">
        <v>458</v>
      </c>
      <c r="S58" s="1" t="s">
        <v>341</v>
      </c>
      <c r="T58" s="1" t="s">
        <v>922</v>
      </c>
      <c r="U58" s="1" t="s">
        <v>922</v>
      </c>
      <c r="V58" s="1" t="s">
        <v>922</v>
      </c>
      <c r="W58" s="1" t="s">
        <v>922</v>
      </c>
      <c r="X58" s="1" t="s">
        <v>922</v>
      </c>
      <c r="Y58" s="1" t="s">
        <v>923</v>
      </c>
      <c r="Z58" s="1" t="s">
        <v>922</v>
      </c>
      <c r="AA58" s="1" t="s">
        <v>922</v>
      </c>
      <c r="AB58" s="1" t="s">
        <v>923</v>
      </c>
      <c r="AC58" s="1" t="s">
        <v>922</v>
      </c>
      <c r="AD58" s="1" t="s">
        <v>922</v>
      </c>
      <c r="AE58" s="1" t="s">
        <v>922</v>
      </c>
      <c r="AF58" s="1" t="s">
        <v>922</v>
      </c>
      <c r="AG58" s="1" t="s">
        <v>923</v>
      </c>
      <c r="AH58" s="1" t="s">
        <v>922</v>
      </c>
      <c r="AI58" s="1" t="s">
        <v>922</v>
      </c>
      <c r="AJ58" s="1" t="s">
        <v>922</v>
      </c>
      <c r="AK58" s="1" t="s">
        <v>922</v>
      </c>
      <c r="AL58" s="1" t="s">
        <v>922</v>
      </c>
      <c r="AM58" s="1" t="s">
        <v>922</v>
      </c>
      <c r="AN58" s="4">
        <v>1</v>
      </c>
    </row>
    <row r="59" spans="1:40" x14ac:dyDescent="0.25">
      <c r="A59" s="1" t="s">
        <v>672</v>
      </c>
      <c r="B59" s="1" t="s">
        <v>167</v>
      </c>
      <c r="C59" s="1" t="s">
        <v>923</v>
      </c>
      <c r="D59" s="1" t="s">
        <v>672</v>
      </c>
      <c r="E59" s="1" t="s">
        <v>927</v>
      </c>
      <c r="F59" s="1" t="s">
        <v>334</v>
      </c>
      <c r="G59" s="1" t="s">
        <v>672</v>
      </c>
      <c r="H59" s="1" t="s">
        <v>334</v>
      </c>
      <c r="I59" s="1" t="s">
        <v>166</v>
      </c>
      <c r="J59" s="1" t="s">
        <v>671</v>
      </c>
      <c r="K59" s="1" t="s">
        <v>1377</v>
      </c>
      <c r="L59" s="1" t="s">
        <v>1376</v>
      </c>
      <c r="M59" s="1" t="s">
        <v>1375</v>
      </c>
      <c r="O59" s="1" t="s">
        <v>618</v>
      </c>
      <c r="P59" s="1" t="s">
        <v>670</v>
      </c>
      <c r="T59" s="1" t="s">
        <v>922</v>
      </c>
      <c r="U59" s="1" t="s">
        <v>922</v>
      </c>
      <c r="V59" s="1" t="s">
        <v>922</v>
      </c>
      <c r="W59" s="1" t="s">
        <v>922</v>
      </c>
      <c r="X59" s="1" t="s">
        <v>922</v>
      </c>
      <c r="Y59" s="1" t="s">
        <v>923</v>
      </c>
      <c r="Z59" s="1" t="s">
        <v>922</v>
      </c>
      <c r="AA59" s="1" t="s">
        <v>922</v>
      </c>
      <c r="AB59" s="1" t="s">
        <v>922</v>
      </c>
      <c r="AC59" s="1" t="s">
        <v>922</v>
      </c>
      <c r="AD59" s="1" t="s">
        <v>923</v>
      </c>
      <c r="AE59" s="1" t="s">
        <v>922</v>
      </c>
      <c r="AF59" s="1" t="s">
        <v>922</v>
      </c>
      <c r="AG59" s="1" t="s">
        <v>922</v>
      </c>
      <c r="AH59" s="1" t="s">
        <v>922</v>
      </c>
      <c r="AI59" s="1" t="s">
        <v>922</v>
      </c>
      <c r="AJ59" s="1" t="s">
        <v>922</v>
      </c>
      <c r="AK59" s="1" t="s">
        <v>922</v>
      </c>
      <c r="AL59" s="1" t="s">
        <v>922</v>
      </c>
      <c r="AM59" s="1" t="s">
        <v>922</v>
      </c>
      <c r="AN59" s="4">
        <v>1</v>
      </c>
    </row>
    <row r="60" spans="1:40" x14ac:dyDescent="0.25">
      <c r="A60" s="1" t="s">
        <v>1374</v>
      </c>
      <c r="B60" s="1" t="s">
        <v>312</v>
      </c>
      <c r="C60" s="1" t="s">
        <v>923</v>
      </c>
      <c r="D60" s="1" t="s">
        <v>1374</v>
      </c>
      <c r="E60" s="1" t="s">
        <v>927</v>
      </c>
      <c r="F60" s="1" t="s">
        <v>334</v>
      </c>
      <c r="G60" s="1" t="s">
        <v>1374</v>
      </c>
      <c r="H60" s="1" t="s">
        <v>334</v>
      </c>
      <c r="I60" s="1" t="s">
        <v>184</v>
      </c>
      <c r="J60" s="1" t="s">
        <v>1373</v>
      </c>
      <c r="K60" s="1" t="s">
        <v>1372</v>
      </c>
      <c r="L60" s="1" t="s">
        <v>1371</v>
      </c>
      <c r="M60" s="1" t="s">
        <v>1370</v>
      </c>
      <c r="O60" s="1" t="s">
        <v>1369</v>
      </c>
      <c r="P60" s="1" t="s">
        <v>431</v>
      </c>
      <c r="Q60" s="1" t="s">
        <v>1368</v>
      </c>
      <c r="R60" s="1" t="s">
        <v>1367</v>
      </c>
      <c r="S60" s="1" t="s">
        <v>1366</v>
      </c>
      <c r="T60" s="1" t="s">
        <v>922</v>
      </c>
      <c r="U60" s="1" t="s">
        <v>923</v>
      </c>
      <c r="V60" s="1" t="s">
        <v>922</v>
      </c>
      <c r="W60" s="1" t="s">
        <v>923</v>
      </c>
      <c r="X60" s="1" t="s">
        <v>922</v>
      </c>
      <c r="Y60" s="1" t="s">
        <v>922</v>
      </c>
      <c r="Z60" s="1" t="s">
        <v>922</v>
      </c>
      <c r="AA60" s="1" t="s">
        <v>922</v>
      </c>
      <c r="AB60" s="1" t="s">
        <v>922</v>
      </c>
      <c r="AC60" s="1" t="s">
        <v>922</v>
      </c>
      <c r="AD60" s="1" t="s">
        <v>922</v>
      </c>
      <c r="AE60" s="1" t="s">
        <v>922</v>
      </c>
      <c r="AF60" s="1" t="s">
        <v>922</v>
      </c>
      <c r="AG60" s="1" t="s">
        <v>922</v>
      </c>
      <c r="AH60" s="1" t="s">
        <v>922</v>
      </c>
      <c r="AI60" s="1" t="s">
        <v>922</v>
      </c>
      <c r="AJ60" s="1" t="s">
        <v>922</v>
      </c>
      <c r="AK60" s="1" t="s">
        <v>922</v>
      </c>
      <c r="AL60" s="1" t="s">
        <v>922</v>
      </c>
      <c r="AM60" s="1" t="s">
        <v>922</v>
      </c>
      <c r="AN60" s="4">
        <v>1</v>
      </c>
    </row>
    <row r="61" spans="1:40" x14ac:dyDescent="0.25">
      <c r="A61" s="1" t="s">
        <v>564</v>
      </c>
      <c r="B61" s="1" t="s">
        <v>1365</v>
      </c>
      <c r="C61" s="1" t="s">
        <v>923</v>
      </c>
      <c r="D61" s="1" t="s">
        <v>564</v>
      </c>
      <c r="E61" s="1" t="s">
        <v>927</v>
      </c>
      <c r="F61" s="1" t="s">
        <v>334</v>
      </c>
      <c r="G61" s="1" t="s">
        <v>564</v>
      </c>
      <c r="H61" s="1" t="s">
        <v>334</v>
      </c>
      <c r="I61" s="1" t="s">
        <v>563</v>
      </c>
      <c r="J61" s="1" t="s">
        <v>562</v>
      </c>
      <c r="K61" s="1" t="s">
        <v>1364</v>
      </c>
      <c r="L61" s="1" t="s">
        <v>1363</v>
      </c>
      <c r="M61" s="1" t="s">
        <v>1362</v>
      </c>
      <c r="O61" s="1" t="s">
        <v>1361</v>
      </c>
      <c r="P61" s="1" t="s">
        <v>698</v>
      </c>
      <c r="S61" s="1" t="s">
        <v>561</v>
      </c>
      <c r="T61" s="1" t="s">
        <v>922</v>
      </c>
      <c r="U61" s="1" t="s">
        <v>922</v>
      </c>
      <c r="V61" s="1" t="s">
        <v>922</v>
      </c>
      <c r="W61" s="1" t="s">
        <v>922</v>
      </c>
      <c r="X61" s="1" t="s">
        <v>922</v>
      </c>
      <c r="Y61" s="1" t="s">
        <v>922</v>
      </c>
      <c r="Z61" s="1" t="s">
        <v>923</v>
      </c>
      <c r="AA61" s="1" t="s">
        <v>923</v>
      </c>
      <c r="AB61" s="1" t="s">
        <v>922</v>
      </c>
      <c r="AC61" s="1" t="s">
        <v>922</v>
      </c>
      <c r="AD61" s="1" t="s">
        <v>922</v>
      </c>
      <c r="AE61" s="1" t="s">
        <v>922</v>
      </c>
      <c r="AF61" s="1" t="s">
        <v>922</v>
      </c>
      <c r="AG61" s="1" t="s">
        <v>922</v>
      </c>
      <c r="AH61" s="1" t="s">
        <v>923</v>
      </c>
      <c r="AI61" s="1" t="s">
        <v>922</v>
      </c>
      <c r="AJ61" s="1" t="s">
        <v>922</v>
      </c>
      <c r="AK61" s="1" t="s">
        <v>923</v>
      </c>
      <c r="AL61" s="1" t="s">
        <v>922</v>
      </c>
      <c r="AM61" s="1" t="s">
        <v>922</v>
      </c>
      <c r="AN61" s="4">
        <v>1</v>
      </c>
    </row>
    <row r="62" spans="1:40" x14ac:dyDescent="0.25">
      <c r="A62" s="1" t="s">
        <v>867</v>
      </c>
      <c r="B62" s="1" t="s">
        <v>140</v>
      </c>
      <c r="C62" s="1" t="s">
        <v>923</v>
      </c>
      <c r="D62" s="1" t="s">
        <v>867</v>
      </c>
      <c r="E62" s="1" t="s">
        <v>927</v>
      </c>
      <c r="F62" s="1" t="s">
        <v>334</v>
      </c>
      <c r="G62" s="1" t="s">
        <v>867</v>
      </c>
      <c r="H62" s="1" t="s">
        <v>334</v>
      </c>
      <c r="I62" s="1" t="s">
        <v>139</v>
      </c>
      <c r="J62" s="1" t="s">
        <v>866</v>
      </c>
      <c r="K62" s="1" t="s">
        <v>1360</v>
      </c>
      <c r="L62" s="1" t="s">
        <v>1359</v>
      </c>
      <c r="M62" s="1" t="s">
        <v>1358</v>
      </c>
      <c r="O62" s="1" t="s">
        <v>338</v>
      </c>
      <c r="P62" s="1" t="s">
        <v>698</v>
      </c>
      <c r="T62" s="1" t="s">
        <v>922</v>
      </c>
      <c r="U62" s="1" t="s">
        <v>922</v>
      </c>
      <c r="V62" s="1" t="s">
        <v>922</v>
      </c>
      <c r="W62" s="1" t="s">
        <v>922</v>
      </c>
      <c r="X62" s="1" t="s">
        <v>922</v>
      </c>
      <c r="Y62" s="1" t="s">
        <v>922</v>
      </c>
      <c r="Z62" s="1" t="s">
        <v>922</v>
      </c>
      <c r="AA62" s="1" t="s">
        <v>922</v>
      </c>
      <c r="AB62" s="1" t="s">
        <v>922</v>
      </c>
      <c r="AC62" s="1" t="s">
        <v>922</v>
      </c>
      <c r="AD62" s="1" t="s">
        <v>922</v>
      </c>
      <c r="AE62" s="1" t="s">
        <v>922</v>
      </c>
      <c r="AF62" s="1" t="s">
        <v>922</v>
      </c>
      <c r="AG62" s="1" t="s">
        <v>922</v>
      </c>
      <c r="AH62" s="1" t="s">
        <v>922</v>
      </c>
      <c r="AI62" s="1" t="s">
        <v>922</v>
      </c>
      <c r="AJ62" s="1" t="s">
        <v>922</v>
      </c>
      <c r="AK62" s="1" t="s">
        <v>922</v>
      </c>
      <c r="AL62" s="1" t="s">
        <v>922</v>
      </c>
      <c r="AM62" s="1" t="s">
        <v>922</v>
      </c>
      <c r="AN62" s="4">
        <v>1</v>
      </c>
    </row>
    <row r="63" spans="1:40" x14ac:dyDescent="0.25">
      <c r="A63" s="1" t="s">
        <v>890</v>
      </c>
      <c r="B63" s="1" t="s">
        <v>23</v>
      </c>
      <c r="C63" s="1" t="s">
        <v>923</v>
      </c>
      <c r="D63" s="1" t="s">
        <v>890</v>
      </c>
      <c r="E63" s="1" t="s">
        <v>927</v>
      </c>
      <c r="F63" s="1" t="s">
        <v>334</v>
      </c>
      <c r="G63" s="1" t="s">
        <v>890</v>
      </c>
      <c r="H63" s="1" t="s">
        <v>334</v>
      </c>
      <c r="I63" s="1" t="s">
        <v>22</v>
      </c>
      <c r="J63" s="1" t="s">
        <v>889</v>
      </c>
      <c r="K63" s="1" t="s">
        <v>1357</v>
      </c>
      <c r="L63" s="1" t="s">
        <v>1356</v>
      </c>
      <c r="M63" s="1" t="s">
        <v>552</v>
      </c>
      <c r="O63" s="1" t="s">
        <v>338</v>
      </c>
      <c r="P63" s="1" t="s">
        <v>414</v>
      </c>
      <c r="T63" s="1" t="s">
        <v>922</v>
      </c>
      <c r="U63" s="1" t="s">
        <v>922</v>
      </c>
      <c r="V63" s="1" t="s">
        <v>922</v>
      </c>
      <c r="W63" s="1" t="s">
        <v>922</v>
      </c>
      <c r="X63" s="1" t="s">
        <v>922</v>
      </c>
      <c r="Y63" s="1" t="s">
        <v>922</v>
      </c>
      <c r="Z63" s="1" t="s">
        <v>922</v>
      </c>
      <c r="AA63" s="1" t="s">
        <v>922</v>
      </c>
      <c r="AB63" s="1" t="s">
        <v>923</v>
      </c>
      <c r="AC63" s="1" t="s">
        <v>922</v>
      </c>
      <c r="AD63" s="1" t="s">
        <v>922</v>
      </c>
      <c r="AE63" s="1" t="s">
        <v>922</v>
      </c>
      <c r="AF63" s="1" t="s">
        <v>922</v>
      </c>
      <c r="AG63" s="1" t="s">
        <v>922</v>
      </c>
      <c r="AH63" s="1" t="s">
        <v>922</v>
      </c>
      <c r="AI63" s="1" t="s">
        <v>922</v>
      </c>
      <c r="AJ63" s="1" t="s">
        <v>922</v>
      </c>
      <c r="AK63" s="1" t="s">
        <v>922</v>
      </c>
      <c r="AL63" s="1" t="s">
        <v>922</v>
      </c>
      <c r="AM63" s="1" t="s">
        <v>922</v>
      </c>
      <c r="AN63" s="4">
        <v>1</v>
      </c>
    </row>
    <row r="64" spans="1:40" x14ac:dyDescent="0.25">
      <c r="A64" s="1" t="s">
        <v>798</v>
      </c>
      <c r="B64" s="1" t="s">
        <v>52</v>
      </c>
      <c r="C64" s="1" t="s">
        <v>923</v>
      </c>
      <c r="D64" s="1" t="s">
        <v>798</v>
      </c>
      <c r="E64" s="1" t="s">
        <v>927</v>
      </c>
      <c r="F64" s="1" t="s">
        <v>334</v>
      </c>
      <c r="G64" s="1" t="s">
        <v>798</v>
      </c>
      <c r="H64" s="1" t="s">
        <v>334</v>
      </c>
      <c r="I64" s="1" t="s">
        <v>51</v>
      </c>
      <c r="J64" s="1" t="s">
        <v>797</v>
      </c>
      <c r="K64" s="1" t="s">
        <v>1355</v>
      </c>
      <c r="L64" s="1" t="s">
        <v>1354</v>
      </c>
      <c r="M64" s="1" t="s">
        <v>1353</v>
      </c>
      <c r="O64" s="1" t="s">
        <v>1014</v>
      </c>
      <c r="P64" s="1" t="s">
        <v>421</v>
      </c>
      <c r="T64" s="1" t="s">
        <v>923</v>
      </c>
      <c r="U64" s="1" t="s">
        <v>922</v>
      </c>
      <c r="V64" s="1" t="s">
        <v>922</v>
      </c>
      <c r="W64" s="1" t="s">
        <v>922</v>
      </c>
      <c r="X64" s="1" t="s">
        <v>922</v>
      </c>
      <c r="Y64" s="1" t="s">
        <v>922</v>
      </c>
      <c r="Z64" s="1" t="s">
        <v>922</v>
      </c>
      <c r="AA64" s="1" t="s">
        <v>922</v>
      </c>
      <c r="AB64" s="1" t="s">
        <v>922</v>
      </c>
      <c r="AC64" s="1" t="s">
        <v>922</v>
      </c>
      <c r="AD64" s="1" t="s">
        <v>922</v>
      </c>
      <c r="AE64" s="1" t="s">
        <v>922</v>
      </c>
      <c r="AF64" s="1" t="s">
        <v>922</v>
      </c>
      <c r="AG64" s="1" t="s">
        <v>922</v>
      </c>
      <c r="AH64" s="1" t="s">
        <v>922</v>
      </c>
      <c r="AI64" s="1" t="s">
        <v>922</v>
      </c>
      <c r="AJ64" s="1" t="s">
        <v>922</v>
      </c>
      <c r="AK64" s="1" t="s">
        <v>922</v>
      </c>
      <c r="AL64" s="1" t="s">
        <v>922</v>
      </c>
      <c r="AM64" s="1" t="s">
        <v>922</v>
      </c>
      <c r="AN64" s="4">
        <v>1</v>
      </c>
    </row>
    <row r="65" spans="1:40" x14ac:dyDescent="0.25">
      <c r="A65" s="1" t="s">
        <v>765</v>
      </c>
      <c r="B65" s="1" t="s">
        <v>11</v>
      </c>
      <c r="C65" s="1" t="s">
        <v>923</v>
      </c>
      <c r="D65" s="1" t="s">
        <v>765</v>
      </c>
      <c r="E65" s="1" t="s">
        <v>927</v>
      </c>
      <c r="F65" s="1" t="s">
        <v>334</v>
      </c>
      <c r="G65" s="1" t="s">
        <v>765</v>
      </c>
      <c r="H65" s="1" t="s">
        <v>334</v>
      </c>
      <c r="I65" s="1" t="s">
        <v>10</v>
      </c>
      <c r="J65" s="1" t="s">
        <v>764</v>
      </c>
      <c r="K65" s="1" t="s">
        <v>1352</v>
      </c>
      <c r="L65" s="1" t="s">
        <v>1351</v>
      </c>
      <c r="M65" s="1" t="s">
        <v>1350</v>
      </c>
      <c r="O65" s="1" t="s">
        <v>1349</v>
      </c>
      <c r="Q65" s="1" t="s">
        <v>763</v>
      </c>
      <c r="S65" s="1" t="s">
        <v>393</v>
      </c>
      <c r="T65" s="1" t="s">
        <v>922</v>
      </c>
      <c r="U65" s="1" t="s">
        <v>922</v>
      </c>
      <c r="V65" s="1" t="s">
        <v>922</v>
      </c>
      <c r="W65" s="1" t="s">
        <v>922</v>
      </c>
      <c r="X65" s="1" t="s">
        <v>922</v>
      </c>
      <c r="Y65" s="1" t="s">
        <v>922</v>
      </c>
      <c r="Z65" s="1" t="s">
        <v>923</v>
      </c>
      <c r="AA65" s="1" t="s">
        <v>923</v>
      </c>
      <c r="AB65" s="1" t="s">
        <v>922</v>
      </c>
      <c r="AC65" s="1" t="s">
        <v>922</v>
      </c>
      <c r="AD65" s="1" t="s">
        <v>922</v>
      </c>
      <c r="AE65" s="1" t="s">
        <v>922</v>
      </c>
      <c r="AF65" s="1" t="s">
        <v>922</v>
      </c>
      <c r="AG65" s="1" t="s">
        <v>922</v>
      </c>
      <c r="AH65" s="1" t="s">
        <v>923</v>
      </c>
      <c r="AI65" s="1" t="s">
        <v>922</v>
      </c>
      <c r="AJ65" s="1" t="s">
        <v>922</v>
      </c>
      <c r="AK65" s="1" t="s">
        <v>922</v>
      </c>
      <c r="AL65" s="1" t="s">
        <v>922</v>
      </c>
      <c r="AM65" s="1" t="s">
        <v>922</v>
      </c>
      <c r="AN65" s="4">
        <v>1</v>
      </c>
    </row>
    <row r="66" spans="1:40" x14ac:dyDescent="0.25">
      <c r="A66" s="1" t="s">
        <v>693</v>
      </c>
      <c r="B66" s="1" t="s">
        <v>71</v>
      </c>
      <c r="C66" s="1" t="s">
        <v>923</v>
      </c>
      <c r="D66" s="1" t="s">
        <v>693</v>
      </c>
      <c r="E66" s="1" t="s">
        <v>927</v>
      </c>
      <c r="F66" s="1" t="s">
        <v>334</v>
      </c>
      <c r="G66" s="1" t="s">
        <v>693</v>
      </c>
      <c r="H66" s="1" t="s">
        <v>334</v>
      </c>
      <c r="I66" s="1" t="s">
        <v>70</v>
      </c>
      <c r="J66" s="1" t="s">
        <v>692</v>
      </c>
      <c r="K66" s="1" t="s">
        <v>1348</v>
      </c>
      <c r="L66" s="1" t="s">
        <v>1347</v>
      </c>
      <c r="M66" s="1" t="s">
        <v>1346</v>
      </c>
      <c r="O66" s="1" t="s">
        <v>1345</v>
      </c>
      <c r="Q66" s="1" t="s">
        <v>355</v>
      </c>
      <c r="S66" s="1" t="s">
        <v>691</v>
      </c>
      <c r="T66" s="1" t="s">
        <v>922</v>
      </c>
      <c r="U66" s="1" t="s">
        <v>922</v>
      </c>
      <c r="V66" s="1" t="s">
        <v>922</v>
      </c>
      <c r="W66" s="1" t="s">
        <v>922</v>
      </c>
      <c r="X66" s="1" t="s">
        <v>922</v>
      </c>
      <c r="Y66" s="1" t="s">
        <v>922</v>
      </c>
      <c r="Z66" s="1" t="s">
        <v>922</v>
      </c>
      <c r="AA66" s="1" t="s">
        <v>922</v>
      </c>
      <c r="AB66" s="1" t="s">
        <v>922</v>
      </c>
      <c r="AC66" s="1" t="s">
        <v>922</v>
      </c>
      <c r="AD66" s="1" t="s">
        <v>922</v>
      </c>
      <c r="AE66" s="1" t="s">
        <v>922</v>
      </c>
      <c r="AF66" s="1" t="s">
        <v>922</v>
      </c>
      <c r="AG66" s="1" t="s">
        <v>922</v>
      </c>
      <c r="AH66" s="1" t="s">
        <v>922</v>
      </c>
      <c r="AI66" s="1" t="s">
        <v>922</v>
      </c>
      <c r="AJ66" s="1" t="s">
        <v>922</v>
      </c>
      <c r="AK66" s="1" t="s">
        <v>922</v>
      </c>
      <c r="AL66" s="1" t="s">
        <v>922</v>
      </c>
      <c r="AM66" s="1" t="s">
        <v>922</v>
      </c>
      <c r="AN66" s="4">
        <v>1</v>
      </c>
    </row>
    <row r="67" spans="1:40" x14ac:dyDescent="0.25">
      <c r="A67" s="1" t="s">
        <v>610</v>
      </c>
      <c r="B67" s="1" t="s">
        <v>243</v>
      </c>
      <c r="C67" s="1" t="s">
        <v>923</v>
      </c>
      <c r="D67" s="1" t="s">
        <v>610</v>
      </c>
      <c r="E67" s="1" t="s">
        <v>927</v>
      </c>
      <c r="F67" s="1" t="s">
        <v>334</v>
      </c>
      <c r="G67" s="1" t="s">
        <v>610</v>
      </c>
      <c r="H67" s="1" t="s">
        <v>334</v>
      </c>
      <c r="I67" s="1" t="s">
        <v>242</v>
      </c>
      <c r="J67" s="1" t="s">
        <v>609</v>
      </c>
      <c r="K67" s="1" t="s">
        <v>1344</v>
      </c>
      <c r="L67" s="1" t="s">
        <v>1343</v>
      </c>
      <c r="M67" s="1" t="s">
        <v>608</v>
      </c>
      <c r="O67" s="1" t="s">
        <v>1342</v>
      </c>
      <c r="P67" s="1" t="s">
        <v>607</v>
      </c>
      <c r="Q67" s="1" t="s">
        <v>606</v>
      </c>
      <c r="T67" s="1" t="s">
        <v>922</v>
      </c>
      <c r="U67" s="1" t="s">
        <v>922</v>
      </c>
      <c r="V67" s="1" t="s">
        <v>922</v>
      </c>
      <c r="W67" s="1" t="s">
        <v>922</v>
      </c>
      <c r="X67" s="1" t="s">
        <v>922</v>
      </c>
      <c r="Y67" s="1" t="s">
        <v>922</v>
      </c>
      <c r="Z67" s="1" t="s">
        <v>922</v>
      </c>
      <c r="AA67" s="1" t="s">
        <v>922</v>
      </c>
      <c r="AB67" s="1" t="s">
        <v>922</v>
      </c>
      <c r="AC67" s="1" t="s">
        <v>922</v>
      </c>
      <c r="AD67" s="1" t="s">
        <v>922</v>
      </c>
      <c r="AE67" s="1" t="s">
        <v>922</v>
      </c>
      <c r="AF67" s="1" t="s">
        <v>922</v>
      </c>
      <c r="AG67" s="1" t="s">
        <v>922</v>
      </c>
      <c r="AH67" s="1" t="s">
        <v>922</v>
      </c>
      <c r="AI67" s="1" t="s">
        <v>922</v>
      </c>
      <c r="AJ67" s="1" t="s">
        <v>922</v>
      </c>
      <c r="AK67" s="1" t="s">
        <v>923</v>
      </c>
      <c r="AL67" s="1" t="s">
        <v>922</v>
      </c>
      <c r="AM67" s="1" t="s">
        <v>922</v>
      </c>
      <c r="AN67" s="4">
        <v>1</v>
      </c>
    </row>
    <row r="68" spans="1:40" x14ac:dyDescent="0.25">
      <c r="A68" s="1" t="s">
        <v>885</v>
      </c>
      <c r="B68" s="1" t="s">
        <v>30</v>
      </c>
      <c r="C68" s="1" t="s">
        <v>923</v>
      </c>
      <c r="D68" s="1" t="s">
        <v>885</v>
      </c>
      <c r="E68" s="1" t="s">
        <v>927</v>
      </c>
      <c r="F68" s="1" t="s">
        <v>334</v>
      </c>
      <c r="G68" s="1" t="s">
        <v>885</v>
      </c>
      <c r="H68" s="1" t="s">
        <v>334</v>
      </c>
      <c r="I68" s="1" t="s">
        <v>29</v>
      </c>
      <c r="J68" s="1" t="s">
        <v>884</v>
      </c>
      <c r="K68" s="1" t="s">
        <v>1341</v>
      </c>
      <c r="L68" s="1" t="s">
        <v>1340</v>
      </c>
      <c r="M68" s="1" t="s">
        <v>1339</v>
      </c>
      <c r="O68" s="1" t="s">
        <v>1338</v>
      </c>
      <c r="P68" s="1" t="s">
        <v>721</v>
      </c>
      <c r="S68" s="1" t="s">
        <v>883</v>
      </c>
      <c r="T68" s="1" t="s">
        <v>923</v>
      </c>
      <c r="U68" s="1" t="s">
        <v>922</v>
      </c>
      <c r="V68" s="1" t="s">
        <v>923</v>
      </c>
      <c r="W68" s="1" t="s">
        <v>922</v>
      </c>
      <c r="X68" s="1" t="s">
        <v>922</v>
      </c>
      <c r="Y68" s="1" t="s">
        <v>922</v>
      </c>
      <c r="Z68" s="1" t="s">
        <v>922</v>
      </c>
      <c r="AA68" s="1" t="s">
        <v>922</v>
      </c>
      <c r="AB68" s="1" t="s">
        <v>922</v>
      </c>
      <c r="AC68" s="1" t="s">
        <v>922</v>
      </c>
      <c r="AD68" s="1" t="s">
        <v>922</v>
      </c>
      <c r="AE68" s="1" t="s">
        <v>922</v>
      </c>
      <c r="AF68" s="1" t="s">
        <v>922</v>
      </c>
      <c r="AG68" s="1" t="s">
        <v>922</v>
      </c>
      <c r="AH68" s="1" t="s">
        <v>922</v>
      </c>
      <c r="AI68" s="1" t="s">
        <v>922</v>
      </c>
      <c r="AJ68" s="1" t="s">
        <v>922</v>
      </c>
      <c r="AK68" s="1" t="s">
        <v>922</v>
      </c>
      <c r="AL68" s="1" t="s">
        <v>922</v>
      </c>
      <c r="AM68" s="1" t="s">
        <v>922</v>
      </c>
      <c r="AN68" s="4">
        <v>1</v>
      </c>
    </row>
    <row r="69" spans="1:40" x14ac:dyDescent="0.25">
      <c r="A69" s="1" t="s">
        <v>811</v>
      </c>
      <c r="B69" s="1" t="s">
        <v>17</v>
      </c>
      <c r="C69" s="1" t="s">
        <v>923</v>
      </c>
      <c r="D69" s="1" t="s">
        <v>811</v>
      </c>
      <c r="E69" s="1" t="s">
        <v>927</v>
      </c>
      <c r="F69" s="1" t="s">
        <v>334</v>
      </c>
      <c r="G69" s="1" t="s">
        <v>811</v>
      </c>
      <c r="H69" s="1" t="s">
        <v>334</v>
      </c>
      <c r="I69" s="1" t="s">
        <v>16</v>
      </c>
      <c r="J69" s="1" t="s">
        <v>810</v>
      </c>
      <c r="K69" s="1" t="s">
        <v>1337</v>
      </c>
      <c r="L69" s="1" t="s">
        <v>1336</v>
      </c>
      <c r="M69" s="1" t="s">
        <v>1335</v>
      </c>
      <c r="O69" s="1" t="s">
        <v>1334</v>
      </c>
      <c r="P69" s="1" t="s">
        <v>1333</v>
      </c>
      <c r="R69" s="1" t="s">
        <v>809</v>
      </c>
      <c r="S69" s="1" t="s">
        <v>808</v>
      </c>
      <c r="T69" s="1" t="s">
        <v>922</v>
      </c>
      <c r="U69" s="1" t="s">
        <v>922</v>
      </c>
      <c r="V69" s="1" t="s">
        <v>922</v>
      </c>
      <c r="W69" s="1" t="s">
        <v>922</v>
      </c>
      <c r="X69" s="1" t="s">
        <v>923</v>
      </c>
      <c r="Y69" s="1" t="s">
        <v>922</v>
      </c>
      <c r="Z69" s="1" t="s">
        <v>923</v>
      </c>
      <c r="AA69" s="1" t="s">
        <v>922</v>
      </c>
      <c r="AB69" s="1" t="s">
        <v>922</v>
      </c>
      <c r="AC69" s="1" t="s">
        <v>922</v>
      </c>
      <c r="AD69" s="1" t="s">
        <v>922</v>
      </c>
      <c r="AE69" s="1" t="s">
        <v>922</v>
      </c>
      <c r="AF69" s="1" t="s">
        <v>922</v>
      </c>
      <c r="AG69" s="1" t="s">
        <v>922</v>
      </c>
      <c r="AH69" s="1" t="s">
        <v>922</v>
      </c>
      <c r="AI69" s="1" t="s">
        <v>922</v>
      </c>
      <c r="AJ69" s="1" t="s">
        <v>923</v>
      </c>
      <c r="AK69" s="1" t="s">
        <v>922</v>
      </c>
      <c r="AL69" s="1" t="s">
        <v>923</v>
      </c>
      <c r="AM69" s="1" t="s">
        <v>922</v>
      </c>
      <c r="AN69" s="4">
        <v>1</v>
      </c>
    </row>
    <row r="70" spans="1:40" x14ac:dyDescent="0.25">
      <c r="A70" s="1" t="s">
        <v>1332</v>
      </c>
      <c r="B70" s="1" t="s">
        <v>313</v>
      </c>
      <c r="C70" s="1" t="s">
        <v>923</v>
      </c>
      <c r="D70" s="1" t="s">
        <v>1332</v>
      </c>
      <c r="E70" s="1" t="s">
        <v>927</v>
      </c>
      <c r="F70" s="1" t="s">
        <v>334</v>
      </c>
      <c r="G70" s="1" t="s">
        <v>1332</v>
      </c>
      <c r="H70" s="1" t="s">
        <v>334</v>
      </c>
      <c r="I70" s="1" t="s">
        <v>1331</v>
      </c>
      <c r="J70" s="1" t="s">
        <v>1330</v>
      </c>
      <c r="K70" s="1" t="s">
        <v>1329</v>
      </c>
      <c r="L70" s="1" t="s">
        <v>1328</v>
      </c>
      <c r="M70" s="1" t="s">
        <v>1327</v>
      </c>
      <c r="O70" s="1" t="s">
        <v>338</v>
      </c>
      <c r="T70" s="1" t="s">
        <v>922</v>
      </c>
      <c r="U70" s="1" t="s">
        <v>922</v>
      </c>
      <c r="V70" s="1" t="s">
        <v>922</v>
      </c>
      <c r="W70" s="1" t="s">
        <v>922</v>
      </c>
      <c r="X70" s="1" t="s">
        <v>922</v>
      </c>
      <c r="Y70" s="1" t="s">
        <v>922</v>
      </c>
      <c r="Z70" s="1" t="s">
        <v>922</v>
      </c>
      <c r="AA70" s="1" t="s">
        <v>922</v>
      </c>
      <c r="AB70" s="1" t="s">
        <v>922</v>
      </c>
      <c r="AC70" s="1" t="s">
        <v>922</v>
      </c>
      <c r="AD70" s="1" t="s">
        <v>922</v>
      </c>
      <c r="AE70" s="1" t="s">
        <v>922</v>
      </c>
      <c r="AF70" s="1" t="s">
        <v>922</v>
      </c>
      <c r="AG70" s="1" t="s">
        <v>922</v>
      </c>
      <c r="AH70" s="1" t="s">
        <v>922</v>
      </c>
      <c r="AI70" s="1" t="s">
        <v>922</v>
      </c>
      <c r="AJ70" s="1" t="s">
        <v>922</v>
      </c>
      <c r="AK70" s="1" t="s">
        <v>922</v>
      </c>
      <c r="AL70" s="1" t="s">
        <v>922</v>
      </c>
      <c r="AM70" s="1" t="s">
        <v>922</v>
      </c>
      <c r="AN70" s="4">
        <v>1</v>
      </c>
    </row>
    <row r="71" spans="1:40" x14ac:dyDescent="0.25">
      <c r="A71" s="1" t="s">
        <v>770</v>
      </c>
      <c r="B71" s="1" t="s">
        <v>279</v>
      </c>
      <c r="C71" s="1" t="s">
        <v>923</v>
      </c>
      <c r="D71" s="1" t="s">
        <v>770</v>
      </c>
      <c r="E71" s="1" t="s">
        <v>927</v>
      </c>
      <c r="F71" s="1" t="s">
        <v>334</v>
      </c>
      <c r="G71" s="1" t="s">
        <v>770</v>
      </c>
      <c r="H71" s="1" t="s">
        <v>334</v>
      </c>
      <c r="I71" s="1" t="s">
        <v>278</v>
      </c>
      <c r="J71" s="1" t="s">
        <v>769</v>
      </c>
      <c r="K71" s="1" t="s">
        <v>1326</v>
      </c>
      <c r="L71" s="1" t="s">
        <v>1325</v>
      </c>
      <c r="M71" s="1" t="s">
        <v>1324</v>
      </c>
      <c r="O71" s="1" t="s">
        <v>338</v>
      </c>
      <c r="P71" s="1" t="s">
        <v>421</v>
      </c>
      <c r="T71" s="1" t="s">
        <v>923</v>
      </c>
      <c r="U71" s="1" t="s">
        <v>922</v>
      </c>
      <c r="V71" s="1" t="s">
        <v>922</v>
      </c>
      <c r="W71" s="1" t="s">
        <v>922</v>
      </c>
      <c r="X71" s="1" t="s">
        <v>922</v>
      </c>
      <c r="Y71" s="1" t="s">
        <v>923</v>
      </c>
      <c r="Z71" s="1" t="s">
        <v>922</v>
      </c>
      <c r="AA71" s="1" t="s">
        <v>922</v>
      </c>
      <c r="AB71" s="1" t="s">
        <v>923</v>
      </c>
      <c r="AC71" s="1" t="s">
        <v>922</v>
      </c>
      <c r="AD71" s="1" t="s">
        <v>922</v>
      </c>
      <c r="AE71" s="1" t="s">
        <v>922</v>
      </c>
      <c r="AF71" s="1" t="s">
        <v>923</v>
      </c>
      <c r="AG71" s="1" t="s">
        <v>922</v>
      </c>
      <c r="AH71" s="1" t="s">
        <v>922</v>
      </c>
      <c r="AI71" s="1" t="s">
        <v>922</v>
      </c>
      <c r="AJ71" s="1" t="s">
        <v>922</v>
      </c>
      <c r="AK71" s="1" t="s">
        <v>922</v>
      </c>
      <c r="AL71" s="1" t="s">
        <v>922</v>
      </c>
      <c r="AM71" s="1" t="s">
        <v>922</v>
      </c>
      <c r="AN71" s="4">
        <v>1</v>
      </c>
    </row>
    <row r="72" spans="1:40" x14ac:dyDescent="0.25">
      <c r="A72" s="1" t="s">
        <v>449</v>
      </c>
      <c r="B72" s="1" t="s">
        <v>93</v>
      </c>
      <c r="C72" s="1" t="s">
        <v>923</v>
      </c>
      <c r="D72" s="1" t="s">
        <v>449</v>
      </c>
      <c r="E72" s="1" t="s">
        <v>927</v>
      </c>
      <c r="F72" s="1" t="s">
        <v>334</v>
      </c>
      <c r="G72" s="1" t="s">
        <v>449</v>
      </c>
      <c r="H72" s="1" t="s">
        <v>334</v>
      </c>
      <c r="I72" s="1" t="s">
        <v>92</v>
      </c>
      <c r="J72" s="1" t="s">
        <v>448</v>
      </c>
      <c r="K72" s="1" t="s">
        <v>1323</v>
      </c>
      <c r="L72" s="1" t="s">
        <v>1322</v>
      </c>
      <c r="M72" s="1" t="s">
        <v>1321</v>
      </c>
      <c r="O72" s="1" t="s">
        <v>1320</v>
      </c>
      <c r="P72" s="1" t="s">
        <v>439</v>
      </c>
      <c r="T72" s="1" t="s">
        <v>922</v>
      </c>
      <c r="U72" s="1" t="s">
        <v>922</v>
      </c>
      <c r="V72" s="1" t="s">
        <v>922</v>
      </c>
      <c r="W72" s="1" t="s">
        <v>922</v>
      </c>
      <c r="X72" s="1" t="s">
        <v>922</v>
      </c>
      <c r="Y72" s="1" t="s">
        <v>922</v>
      </c>
      <c r="Z72" s="1" t="s">
        <v>922</v>
      </c>
      <c r="AA72" s="1" t="s">
        <v>922</v>
      </c>
      <c r="AB72" s="1" t="s">
        <v>922</v>
      </c>
      <c r="AC72" s="1" t="s">
        <v>922</v>
      </c>
      <c r="AD72" s="1" t="s">
        <v>922</v>
      </c>
      <c r="AE72" s="1" t="s">
        <v>922</v>
      </c>
      <c r="AF72" s="1" t="s">
        <v>922</v>
      </c>
      <c r="AG72" s="1" t="s">
        <v>922</v>
      </c>
      <c r="AH72" s="1" t="s">
        <v>922</v>
      </c>
      <c r="AI72" s="1" t="s">
        <v>922</v>
      </c>
      <c r="AJ72" s="1" t="s">
        <v>922</v>
      </c>
      <c r="AK72" s="1" t="s">
        <v>922</v>
      </c>
      <c r="AL72" s="1" t="s">
        <v>922</v>
      </c>
      <c r="AM72" s="1" t="s">
        <v>922</v>
      </c>
      <c r="AN72" s="4">
        <v>1</v>
      </c>
    </row>
    <row r="73" spans="1:40" x14ac:dyDescent="0.25">
      <c r="A73" s="1" t="s">
        <v>879</v>
      </c>
      <c r="B73" s="1" t="s">
        <v>178</v>
      </c>
      <c r="C73" s="1" t="s">
        <v>923</v>
      </c>
      <c r="D73" s="1" t="s">
        <v>879</v>
      </c>
      <c r="E73" s="1" t="s">
        <v>927</v>
      </c>
      <c r="F73" s="1" t="s">
        <v>334</v>
      </c>
      <c r="G73" s="1" t="s">
        <v>879</v>
      </c>
      <c r="H73" s="1" t="s">
        <v>334</v>
      </c>
      <c r="I73" s="1" t="s">
        <v>177</v>
      </c>
      <c r="J73" s="1" t="s">
        <v>878</v>
      </c>
      <c r="K73" s="1" t="s">
        <v>1319</v>
      </c>
      <c r="L73" s="1" t="s">
        <v>1318</v>
      </c>
      <c r="M73" s="1" t="s">
        <v>877</v>
      </c>
      <c r="O73" s="1" t="s">
        <v>1317</v>
      </c>
      <c r="P73" s="1" t="s">
        <v>439</v>
      </c>
      <c r="T73" s="1" t="s">
        <v>922</v>
      </c>
      <c r="U73" s="1" t="s">
        <v>922</v>
      </c>
      <c r="V73" s="1" t="s">
        <v>922</v>
      </c>
      <c r="W73" s="1" t="s">
        <v>922</v>
      </c>
      <c r="X73" s="1" t="s">
        <v>922</v>
      </c>
      <c r="Y73" s="1" t="s">
        <v>923</v>
      </c>
      <c r="Z73" s="1" t="s">
        <v>922</v>
      </c>
      <c r="AA73" s="1" t="s">
        <v>922</v>
      </c>
      <c r="AB73" s="1" t="s">
        <v>923</v>
      </c>
      <c r="AC73" s="1" t="s">
        <v>922</v>
      </c>
      <c r="AD73" s="1" t="s">
        <v>922</v>
      </c>
      <c r="AE73" s="1" t="s">
        <v>922</v>
      </c>
      <c r="AF73" s="1" t="s">
        <v>922</v>
      </c>
      <c r="AG73" s="1" t="s">
        <v>922</v>
      </c>
      <c r="AH73" s="1" t="s">
        <v>922</v>
      </c>
      <c r="AI73" s="1" t="s">
        <v>922</v>
      </c>
      <c r="AJ73" s="1" t="s">
        <v>922</v>
      </c>
      <c r="AK73" s="1" t="s">
        <v>922</v>
      </c>
      <c r="AL73" s="1" t="s">
        <v>922</v>
      </c>
      <c r="AM73" s="1" t="s">
        <v>922</v>
      </c>
      <c r="AN73" s="4">
        <v>1</v>
      </c>
    </row>
    <row r="74" spans="1:40" x14ac:dyDescent="0.25">
      <c r="A74" s="1" t="s">
        <v>475</v>
      </c>
      <c r="B74" s="1" t="s">
        <v>317</v>
      </c>
      <c r="C74" s="1" t="s">
        <v>923</v>
      </c>
      <c r="D74" s="1" t="s">
        <v>475</v>
      </c>
      <c r="E74" s="1" t="s">
        <v>927</v>
      </c>
      <c r="F74" s="1" t="s">
        <v>334</v>
      </c>
      <c r="G74" s="1" t="s">
        <v>475</v>
      </c>
      <c r="H74" s="1" t="s">
        <v>334</v>
      </c>
      <c r="I74" s="1" t="s">
        <v>474</v>
      </c>
      <c r="J74" s="1" t="s">
        <v>473</v>
      </c>
      <c r="K74" s="1" t="s">
        <v>1316</v>
      </c>
      <c r="L74" s="1" t="s">
        <v>1315</v>
      </c>
      <c r="M74" s="1" t="s">
        <v>1314</v>
      </c>
      <c r="O74" s="1" t="s">
        <v>338</v>
      </c>
      <c r="S74" s="1" t="s">
        <v>472</v>
      </c>
      <c r="T74" s="1" t="s">
        <v>923</v>
      </c>
      <c r="U74" s="1" t="s">
        <v>922</v>
      </c>
      <c r="V74" s="1" t="s">
        <v>922</v>
      </c>
      <c r="W74" s="1" t="s">
        <v>922</v>
      </c>
      <c r="X74" s="1" t="s">
        <v>922</v>
      </c>
      <c r="Y74" s="1" t="s">
        <v>922</v>
      </c>
      <c r="Z74" s="1" t="s">
        <v>922</v>
      </c>
      <c r="AA74" s="1" t="s">
        <v>922</v>
      </c>
      <c r="AB74" s="1" t="s">
        <v>922</v>
      </c>
      <c r="AC74" s="1" t="s">
        <v>922</v>
      </c>
      <c r="AD74" s="1" t="s">
        <v>922</v>
      </c>
      <c r="AE74" s="1" t="s">
        <v>922</v>
      </c>
      <c r="AF74" s="1" t="s">
        <v>922</v>
      </c>
      <c r="AG74" s="1" t="s">
        <v>922</v>
      </c>
      <c r="AH74" s="1" t="s">
        <v>922</v>
      </c>
      <c r="AI74" s="1" t="s">
        <v>923</v>
      </c>
      <c r="AJ74" s="1" t="s">
        <v>922</v>
      </c>
      <c r="AK74" s="1" t="s">
        <v>922</v>
      </c>
      <c r="AL74" s="1" t="s">
        <v>922</v>
      </c>
      <c r="AM74" s="1" t="s">
        <v>922</v>
      </c>
      <c r="AN74" s="4">
        <v>1</v>
      </c>
    </row>
    <row r="75" spans="1:40" x14ac:dyDescent="0.25">
      <c r="A75" s="1" t="s">
        <v>554</v>
      </c>
      <c r="B75" s="1" t="s">
        <v>152</v>
      </c>
      <c r="C75" s="1" t="s">
        <v>923</v>
      </c>
      <c r="D75" s="1" t="s">
        <v>554</v>
      </c>
      <c r="E75" s="1" t="s">
        <v>927</v>
      </c>
      <c r="F75" s="1" t="s">
        <v>334</v>
      </c>
      <c r="G75" s="1" t="s">
        <v>554</v>
      </c>
      <c r="H75" s="1" t="s">
        <v>334</v>
      </c>
      <c r="I75" s="1" t="s">
        <v>151</v>
      </c>
      <c r="J75" s="1" t="s">
        <v>553</v>
      </c>
      <c r="K75" s="1" t="s">
        <v>1313</v>
      </c>
      <c r="L75" s="1" t="s">
        <v>1312</v>
      </c>
      <c r="M75" s="1" t="s">
        <v>1311</v>
      </c>
      <c r="O75" s="1" t="s">
        <v>940</v>
      </c>
      <c r="P75" s="1" t="s">
        <v>551</v>
      </c>
      <c r="T75" s="1" t="s">
        <v>922</v>
      </c>
      <c r="U75" s="1" t="s">
        <v>922</v>
      </c>
      <c r="V75" s="1" t="s">
        <v>922</v>
      </c>
      <c r="W75" s="1" t="s">
        <v>922</v>
      </c>
      <c r="X75" s="1" t="s">
        <v>922</v>
      </c>
      <c r="Y75" s="1" t="s">
        <v>923</v>
      </c>
      <c r="Z75" s="1" t="s">
        <v>922</v>
      </c>
      <c r="AA75" s="1" t="s">
        <v>922</v>
      </c>
      <c r="AB75" s="1" t="s">
        <v>923</v>
      </c>
      <c r="AC75" s="1" t="s">
        <v>922</v>
      </c>
      <c r="AD75" s="1" t="s">
        <v>922</v>
      </c>
      <c r="AE75" s="1" t="s">
        <v>922</v>
      </c>
      <c r="AF75" s="1" t="s">
        <v>922</v>
      </c>
      <c r="AG75" s="1" t="s">
        <v>922</v>
      </c>
      <c r="AH75" s="1" t="s">
        <v>922</v>
      </c>
      <c r="AI75" s="1" t="s">
        <v>922</v>
      </c>
      <c r="AJ75" s="1" t="s">
        <v>922</v>
      </c>
      <c r="AK75" s="1" t="s">
        <v>922</v>
      </c>
      <c r="AL75" s="1" t="s">
        <v>922</v>
      </c>
      <c r="AM75" s="1" t="s">
        <v>922</v>
      </c>
      <c r="AN75" s="4">
        <v>1</v>
      </c>
    </row>
    <row r="76" spans="1:40" x14ac:dyDescent="0.25">
      <c r="A76" s="1" t="s">
        <v>865</v>
      </c>
      <c r="B76" s="1" t="s">
        <v>292</v>
      </c>
      <c r="C76" s="1" t="s">
        <v>923</v>
      </c>
      <c r="D76" s="1" t="s">
        <v>865</v>
      </c>
      <c r="E76" s="1" t="s">
        <v>927</v>
      </c>
      <c r="F76" s="1" t="s">
        <v>334</v>
      </c>
      <c r="G76" s="1" t="s">
        <v>865</v>
      </c>
      <c r="H76" s="1" t="s">
        <v>334</v>
      </c>
      <c r="I76" s="1" t="s">
        <v>864</v>
      </c>
      <c r="J76" s="1" t="s">
        <v>863</v>
      </c>
      <c r="K76" s="1" t="s">
        <v>1310</v>
      </c>
      <c r="L76" s="1" t="s">
        <v>1309</v>
      </c>
      <c r="M76" s="1" t="s">
        <v>1308</v>
      </c>
      <c r="O76" s="1" t="s">
        <v>338</v>
      </c>
      <c r="P76" s="1" t="s">
        <v>332</v>
      </c>
      <c r="T76" s="1" t="s">
        <v>923</v>
      </c>
      <c r="U76" s="1" t="s">
        <v>922</v>
      </c>
      <c r="V76" s="1" t="s">
        <v>922</v>
      </c>
      <c r="W76" s="1" t="s">
        <v>922</v>
      </c>
      <c r="X76" s="1" t="s">
        <v>922</v>
      </c>
      <c r="Y76" s="1" t="s">
        <v>922</v>
      </c>
      <c r="Z76" s="1" t="s">
        <v>922</v>
      </c>
      <c r="AA76" s="1" t="s">
        <v>922</v>
      </c>
      <c r="AB76" s="1" t="s">
        <v>922</v>
      </c>
      <c r="AC76" s="1" t="s">
        <v>922</v>
      </c>
      <c r="AD76" s="1" t="s">
        <v>922</v>
      </c>
      <c r="AE76" s="1" t="s">
        <v>923</v>
      </c>
      <c r="AF76" s="1" t="s">
        <v>922</v>
      </c>
      <c r="AG76" s="1" t="s">
        <v>922</v>
      </c>
      <c r="AH76" s="1" t="s">
        <v>922</v>
      </c>
      <c r="AI76" s="1" t="s">
        <v>922</v>
      </c>
      <c r="AJ76" s="1" t="s">
        <v>922</v>
      </c>
      <c r="AK76" s="1" t="s">
        <v>922</v>
      </c>
      <c r="AL76" s="1" t="s">
        <v>922</v>
      </c>
      <c r="AM76" s="1" t="s">
        <v>922</v>
      </c>
      <c r="AN76" s="4">
        <v>1</v>
      </c>
    </row>
    <row r="77" spans="1:40" x14ac:dyDescent="0.25">
      <c r="A77" s="1" t="s">
        <v>640</v>
      </c>
      <c r="B77" s="1" t="s">
        <v>126</v>
      </c>
      <c r="C77" s="1" t="s">
        <v>923</v>
      </c>
      <c r="D77" s="1" t="s">
        <v>640</v>
      </c>
      <c r="E77" s="1" t="s">
        <v>927</v>
      </c>
      <c r="F77" s="1" t="s">
        <v>334</v>
      </c>
      <c r="G77" s="1" t="s">
        <v>640</v>
      </c>
      <c r="H77" s="1" t="s">
        <v>334</v>
      </c>
      <c r="I77" s="1" t="s">
        <v>125</v>
      </c>
      <c r="J77" s="1" t="s">
        <v>639</v>
      </c>
      <c r="K77" s="1" t="s">
        <v>1307</v>
      </c>
      <c r="L77" s="1" t="s">
        <v>1306</v>
      </c>
      <c r="M77" s="1" t="s">
        <v>1305</v>
      </c>
      <c r="O77" s="1" t="s">
        <v>1304</v>
      </c>
      <c r="P77" s="1" t="s">
        <v>638</v>
      </c>
      <c r="T77" s="1" t="s">
        <v>922</v>
      </c>
      <c r="U77" s="1" t="s">
        <v>922</v>
      </c>
      <c r="V77" s="1" t="s">
        <v>922</v>
      </c>
      <c r="W77" s="1" t="s">
        <v>923</v>
      </c>
      <c r="X77" s="1" t="s">
        <v>922</v>
      </c>
      <c r="Y77" s="1" t="s">
        <v>922</v>
      </c>
      <c r="Z77" s="1" t="s">
        <v>922</v>
      </c>
      <c r="AA77" s="1" t="s">
        <v>922</v>
      </c>
      <c r="AB77" s="1" t="s">
        <v>922</v>
      </c>
      <c r="AC77" s="1" t="s">
        <v>922</v>
      </c>
      <c r="AD77" s="1" t="s">
        <v>923</v>
      </c>
      <c r="AE77" s="1" t="s">
        <v>922</v>
      </c>
      <c r="AF77" s="1" t="s">
        <v>922</v>
      </c>
      <c r="AG77" s="1" t="s">
        <v>922</v>
      </c>
      <c r="AH77" s="1" t="s">
        <v>922</v>
      </c>
      <c r="AI77" s="1" t="s">
        <v>922</v>
      </c>
      <c r="AJ77" s="1" t="s">
        <v>922</v>
      </c>
      <c r="AK77" s="1" t="s">
        <v>922</v>
      </c>
      <c r="AL77" s="1" t="s">
        <v>922</v>
      </c>
      <c r="AM77" s="1" t="s">
        <v>922</v>
      </c>
      <c r="AN77" s="4">
        <v>1</v>
      </c>
    </row>
    <row r="78" spans="1:40" x14ac:dyDescent="0.25">
      <c r="A78" s="1" t="s">
        <v>392</v>
      </c>
      <c r="B78" s="1" t="s">
        <v>154</v>
      </c>
      <c r="C78" s="1" t="s">
        <v>923</v>
      </c>
      <c r="D78" s="1" t="s">
        <v>392</v>
      </c>
      <c r="E78" s="1" t="s">
        <v>927</v>
      </c>
      <c r="F78" s="1" t="s">
        <v>334</v>
      </c>
      <c r="G78" s="1" t="s">
        <v>392</v>
      </c>
      <c r="H78" s="1" t="s">
        <v>334</v>
      </c>
      <c r="I78" s="1" t="s">
        <v>153</v>
      </c>
      <c r="J78" s="1" t="s">
        <v>391</v>
      </c>
      <c r="K78" s="1" t="s">
        <v>1303</v>
      </c>
      <c r="L78" s="1" t="s">
        <v>1302</v>
      </c>
      <c r="M78" s="1" t="s">
        <v>1301</v>
      </c>
      <c r="O78" s="1" t="s">
        <v>1300</v>
      </c>
      <c r="P78" s="1" t="s">
        <v>389</v>
      </c>
      <c r="T78" s="1" t="s">
        <v>922</v>
      </c>
      <c r="U78" s="1" t="s">
        <v>922</v>
      </c>
      <c r="V78" s="1" t="s">
        <v>922</v>
      </c>
      <c r="W78" s="1" t="s">
        <v>922</v>
      </c>
      <c r="X78" s="1" t="s">
        <v>922</v>
      </c>
      <c r="Y78" s="1" t="s">
        <v>922</v>
      </c>
      <c r="Z78" s="1" t="s">
        <v>922</v>
      </c>
      <c r="AA78" s="1" t="s">
        <v>922</v>
      </c>
      <c r="AB78" s="1" t="s">
        <v>922</v>
      </c>
      <c r="AC78" s="1" t="s">
        <v>922</v>
      </c>
      <c r="AD78" s="1" t="s">
        <v>922</v>
      </c>
      <c r="AE78" s="1" t="s">
        <v>922</v>
      </c>
      <c r="AF78" s="1" t="s">
        <v>922</v>
      </c>
      <c r="AG78" s="1" t="s">
        <v>922</v>
      </c>
      <c r="AH78" s="1" t="s">
        <v>922</v>
      </c>
      <c r="AI78" s="1" t="s">
        <v>922</v>
      </c>
      <c r="AJ78" s="1" t="s">
        <v>922</v>
      </c>
      <c r="AK78" s="1" t="s">
        <v>922</v>
      </c>
      <c r="AL78" s="1" t="s">
        <v>922</v>
      </c>
      <c r="AM78" s="1" t="s">
        <v>922</v>
      </c>
      <c r="AN78" s="4">
        <v>1</v>
      </c>
    </row>
    <row r="79" spans="1:40" x14ac:dyDescent="0.25">
      <c r="A79" s="1" t="s">
        <v>1299</v>
      </c>
      <c r="B79" s="1" t="s">
        <v>315</v>
      </c>
      <c r="C79" s="1" t="s">
        <v>923</v>
      </c>
      <c r="D79" s="1" t="s">
        <v>1299</v>
      </c>
      <c r="E79" s="1" t="s">
        <v>927</v>
      </c>
      <c r="F79" s="1" t="s">
        <v>334</v>
      </c>
      <c r="G79" s="1" t="s">
        <v>1299</v>
      </c>
      <c r="H79" s="1" t="s">
        <v>334</v>
      </c>
      <c r="I79" s="1" t="s">
        <v>1298</v>
      </c>
      <c r="J79" s="1" t="s">
        <v>1297</v>
      </c>
      <c r="K79" s="1" t="s">
        <v>1296</v>
      </c>
      <c r="L79" s="1" t="s">
        <v>1295</v>
      </c>
      <c r="M79" s="1" t="s">
        <v>1294</v>
      </c>
      <c r="O79" s="1" t="s">
        <v>338</v>
      </c>
      <c r="P79" s="1" t="s">
        <v>366</v>
      </c>
      <c r="T79" s="1" t="s">
        <v>922</v>
      </c>
      <c r="U79" s="1" t="s">
        <v>922</v>
      </c>
      <c r="V79" s="1" t="s">
        <v>922</v>
      </c>
      <c r="W79" s="1" t="s">
        <v>922</v>
      </c>
      <c r="X79" s="1" t="s">
        <v>922</v>
      </c>
      <c r="Y79" s="1" t="s">
        <v>923</v>
      </c>
      <c r="Z79" s="1" t="s">
        <v>922</v>
      </c>
      <c r="AA79" s="1" t="s">
        <v>922</v>
      </c>
      <c r="AB79" s="1" t="s">
        <v>922</v>
      </c>
      <c r="AC79" s="1" t="s">
        <v>922</v>
      </c>
      <c r="AD79" s="1" t="s">
        <v>923</v>
      </c>
      <c r="AE79" s="1" t="s">
        <v>922</v>
      </c>
      <c r="AF79" s="1" t="s">
        <v>922</v>
      </c>
      <c r="AG79" s="1" t="s">
        <v>922</v>
      </c>
      <c r="AH79" s="1" t="s">
        <v>922</v>
      </c>
      <c r="AI79" s="1" t="s">
        <v>922</v>
      </c>
      <c r="AJ79" s="1" t="s">
        <v>922</v>
      </c>
      <c r="AK79" s="1" t="s">
        <v>922</v>
      </c>
      <c r="AL79" s="1" t="s">
        <v>922</v>
      </c>
      <c r="AM79" s="1" t="s">
        <v>922</v>
      </c>
      <c r="AN79" s="4">
        <v>1</v>
      </c>
    </row>
    <row r="80" spans="1:40" x14ac:dyDescent="0.25">
      <c r="A80" s="1" t="s">
        <v>550</v>
      </c>
      <c r="B80" s="1" t="s">
        <v>97</v>
      </c>
      <c r="C80" s="1" t="s">
        <v>923</v>
      </c>
      <c r="D80" s="1" t="s">
        <v>550</v>
      </c>
      <c r="E80" s="1" t="s">
        <v>927</v>
      </c>
      <c r="F80" s="1" t="s">
        <v>334</v>
      </c>
      <c r="G80" s="1" t="s">
        <v>550</v>
      </c>
      <c r="H80" s="1" t="s">
        <v>334</v>
      </c>
      <c r="I80" s="1" t="s">
        <v>96</v>
      </c>
      <c r="J80" s="1" t="s">
        <v>549</v>
      </c>
      <c r="K80" s="1" t="s">
        <v>1293</v>
      </c>
      <c r="L80" s="1" t="s">
        <v>1292</v>
      </c>
      <c r="M80" s="1" t="s">
        <v>1291</v>
      </c>
      <c r="O80" s="1" t="s">
        <v>338</v>
      </c>
      <c r="P80" s="1" t="s">
        <v>421</v>
      </c>
      <c r="S80" s="1" t="s">
        <v>354</v>
      </c>
      <c r="T80" s="1" t="s">
        <v>923</v>
      </c>
      <c r="U80" s="1" t="s">
        <v>922</v>
      </c>
      <c r="V80" s="1" t="s">
        <v>923</v>
      </c>
      <c r="W80" s="1" t="s">
        <v>922</v>
      </c>
      <c r="X80" s="1" t="s">
        <v>922</v>
      </c>
      <c r="Y80" s="1" t="s">
        <v>922</v>
      </c>
      <c r="Z80" s="1" t="s">
        <v>922</v>
      </c>
      <c r="AA80" s="1" t="s">
        <v>922</v>
      </c>
      <c r="AB80" s="1" t="s">
        <v>922</v>
      </c>
      <c r="AC80" s="1" t="s">
        <v>922</v>
      </c>
      <c r="AD80" s="1" t="s">
        <v>922</v>
      </c>
      <c r="AE80" s="1" t="s">
        <v>922</v>
      </c>
      <c r="AF80" s="1" t="s">
        <v>923</v>
      </c>
      <c r="AG80" s="1" t="s">
        <v>922</v>
      </c>
      <c r="AH80" s="1" t="s">
        <v>922</v>
      </c>
      <c r="AI80" s="1" t="s">
        <v>922</v>
      </c>
      <c r="AJ80" s="1" t="s">
        <v>922</v>
      </c>
      <c r="AK80" s="1" t="s">
        <v>922</v>
      </c>
      <c r="AL80" s="1" t="s">
        <v>922</v>
      </c>
      <c r="AM80" s="1" t="s">
        <v>923</v>
      </c>
      <c r="AN80" s="4">
        <v>1</v>
      </c>
    </row>
    <row r="81" spans="1:40" x14ac:dyDescent="0.25">
      <c r="A81" s="1" t="s">
        <v>846</v>
      </c>
      <c r="B81" s="1" t="s">
        <v>7</v>
      </c>
      <c r="C81" s="1" t="s">
        <v>923</v>
      </c>
      <c r="D81" s="1" t="s">
        <v>846</v>
      </c>
      <c r="E81" s="1" t="s">
        <v>927</v>
      </c>
      <c r="F81" s="1" t="s">
        <v>334</v>
      </c>
      <c r="G81" s="1" t="s">
        <v>846</v>
      </c>
      <c r="H81" s="1" t="s">
        <v>334</v>
      </c>
      <c r="I81" s="1" t="s">
        <v>6</v>
      </c>
      <c r="J81" s="1" t="s">
        <v>845</v>
      </c>
      <c r="K81" s="1" t="s">
        <v>1290</v>
      </c>
      <c r="L81" s="1" t="s">
        <v>1289</v>
      </c>
      <c r="M81" s="1" t="s">
        <v>1255</v>
      </c>
      <c r="O81" s="1" t="s">
        <v>338</v>
      </c>
      <c r="P81" s="1" t="s">
        <v>844</v>
      </c>
      <c r="T81" s="1" t="s">
        <v>923</v>
      </c>
      <c r="U81" s="1" t="s">
        <v>922</v>
      </c>
      <c r="V81" s="1" t="s">
        <v>923</v>
      </c>
      <c r="W81" s="1" t="s">
        <v>923</v>
      </c>
      <c r="X81" s="1" t="s">
        <v>922</v>
      </c>
      <c r="Y81" s="1" t="s">
        <v>922</v>
      </c>
      <c r="Z81" s="1" t="s">
        <v>922</v>
      </c>
      <c r="AA81" s="1" t="s">
        <v>922</v>
      </c>
      <c r="AB81" s="1" t="s">
        <v>923</v>
      </c>
      <c r="AC81" s="1" t="s">
        <v>922</v>
      </c>
      <c r="AD81" s="1" t="s">
        <v>922</v>
      </c>
      <c r="AE81" s="1" t="s">
        <v>922</v>
      </c>
      <c r="AF81" s="1" t="s">
        <v>922</v>
      </c>
      <c r="AG81" s="1" t="s">
        <v>923</v>
      </c>
      <c r="AH81" s="1" t="s">
        <v>922</v>
      </c>
      <c r="AI81" s="1" t="s">
        <v>922</v>
      </c>
      <c r="AJ81" s="1" t="s">
        <v>922</v>
      </c>
      <c r="AK81" s="1" t="s">
        <v>922</v>
      </c>
      <c r="AL81" s="1" t="s">
        <v>922</v>
      </c>
      <c r="AM81" s="1" t="s">
        <v>922</v>
      </c>
      <c r="AN81" s="4">
        <v>1</v>
      </c>
    </row>
    <row r="82" spans="1:40" x14ac:dyDescent="0.25">
      <c r="A82" s="1" t="s">
        <v>841</v>
      </c>
      <c r="B82" s="1" t="s">
        <v>285</v>
      </c>
      <c r="C82" s="1" t="s">
        <v>923</v>
      </c>
      <c r="D82" s="1" t="s">
        <v>841</v>
      </c>
      <c r="E82" s="1" t="s">
        <v>927</v>
      </c>
      <c r="F82" s="1" t="s">
        <v>334</v>
      </c>
      <c r="G82" s="1" t="s">
        <v>841</v>
      </c>
      <c r="H82" s="1" t="s">
        <v>334</v>
      </c>
      <c r="I82" s="1" t="s">
        <v>284</v>
      </c>
      <c r="J82" s="1" t="s">
        <v>840</v>
      </c>
      <c r="K82" s="1" t="s">
        <v>1288</v>
      </c>
      <c r="L82" s="1" t="s">
        <v>1287</v>
      </c>
      <c r="M82" s="1" t="s">
        <v>1286</v>
      </c>
      <c r="O82" s="1" t="s">
        <v>338</v>
      </c>
      <c r="P82" s="1" t="s">
        <v>1285</v>
      </c>
      <c r="T82" s="1" t="s">
        <v>922</v>
      </c>
      <c r="U82" s="1" t="s">
        <v>922</v>
      </c>
      <c r="V82" s="1" t="s">
        <v>923</v>
      </c>
      <c r="W82" s="1" t="s">
        <v>922</v>
      </c>
      <c r="X82" s="1" t="s">
        <v>922</v>
      </c>
      <c r="Y82" s="1" t="s">
        <v>922</v>
      </c>
      <c r="Z82" s="1" t="s">
        <v>922</v>
      </c>
      <c r="AA82" s="1" t="s">
        <v>922</v>
      </c>
      <c r="AB82" s="1" t="s">
        <v>922</v>
      </c>
      <c r="AC82" s="1" t="s">
        <v>922</v>
      </c>
      <c r="AD82" s="1" t="s">
        <v>922</v>
      </c>
      <c r="AE82" s="1" t="s">
        <v>922</v>
      </c>
      <c r="AF82" s="1" t="s">
        <v>922</v>
      </c>
      <c r="AG82" s="1" t="s">
        <v>922</v>
      </c>
      <c r="AH82" s="1" t="s">
        <v>922</v>
      </c>
      <c r="AI82" s="1" t="s">
        <v>922</v>
      </c>
      <c r="AJ82" s="1" t="s">
        <v>922</v>
      </c>
      <c r="AK82" s="1" t="s">
        <v>922</v>
      </c>
      <c r="AL82" s="1" t="s">
        <v>922</v>
      </c>
      <c r="AM82" s="1" t="s">
        <v>922</v>
      </c>
      <c r="AN82" s="4">
        <v>1</v>
      </c>
    </row>
    <row r="83" spans="1:40" x14ac:dyDescent="0.25">
      <c r="A83" s="1" t="s">
        <v>502</v>
      </c>
      <c r="B83" s="1" t="s">
        <v>203</v>
      </c>
      <c r="C83" s="1" t="s">
        <v>923</v>
      </c>
      <c r="D83" s="1" t="s">
        <v>502</v>
      </c>
      <c r="E83" s="1" t="s">
        <v>927</v>
      </c>
      <c r="F83" s="1" t="s">
        <v>334</v>
      </c>
      <c r="G83" s="1" t="s">
        <v>502</v>
      </c>
      <c r="H83" s="1" t="s">
        <v>334</v>
      </c>
      <c r="I83" s="1" t="s">
        <v>202</v>
      </c>
      <c r="J83" s="1" t="s">
        <v>501</v>
      </c>
      <c r="K83" s="1" t="s">
        <v>1284</v>
      </c>
      <c r="L83" s="1" t="s">
        <v>1283</v>
      </c>
      <c r="M83" s="1" t="s">
        <v>1282</v>
      </c>
      <c r="O83" s="1" t="s">
        <v>1281</v>
      </c>
      <c r="P83" s="1" t="s">
        <v>500</v>
      </c>
      <c r="Q83" s="1" t="s">
        <v>499</v>
      </c>
      <c r="R83" s="1" t="s">
        <v>498</v>
      </c>
      <c r="S83" s="1" t="s">
        <v>497</v>
      </c>
      <c r="T83" s="1" t="s">
        <v>922</v>
      </c>
      <c r="U83" s="1" t="s">
        <v>922</v>
      </c>
      <c r="V83" s="1" t="s">
        <v>922</v>
      </c>
      <c r="W83" s="1" t="s">
        <v>923</v>
      </c>
      <c r="X83" s="1" t="s">
        <v>923</v>
      </c>
      <c r="Y83" s="1" t="s">
        <v>922</v>
      </c>
      <c r="Z83" s="1" t="s">
        <v>922</v>
      </c>
      <c r="AA83" s="1" t="s">
        <v>922</v>
      </c>
      <c r="AB83" s="1" t="s">
        <v>922</v>
      </c>
      <c r="AC83" s="1" t="s">
        <v>922</v>
      </c>
      <c r="AD83" s="1" t="s">
        <v>922</v>
      </c>
      <c r="AE83" s="1" t="s">
        <v>922</v>
      </c>
      <c r="AF83" s="1" t="s">
        <v>922</v>
      </c>
      <c r="AG83" s="1" t="s">
        <v>922</v>
      </c>
      <c r="AH83" s="1" t="s">
        <v>922</v>
      </c>
      <c r="AI83" s="1" t="s">
        <v>922</v>
      </c>
      <c r="AJ83" s="1" t="s">
        <v>922</v>
      </c>
      <c r="AK83" s="1" t="s">
        <v>922</v>
      </c>
      <c r="AL83" s="1" t="s">
        <v>922</v>
      </c>
      <c r="AM83" s="1" t="s">
        <v>922</v>
      </c>
      <c r="AN83" s="4">
        <v>1</v>
      </c>
    </row>
    <row r="84" spans="1:40" x14ac:dyDescent="0.25">
      <c r="A84" s="1" t="s">
        <v>637</v>
      </c>
      <c r="B84" s="1" t="s">
        <v>319</v>
      </c>
      <c r="C84" s="1" t="s">
        <v>923</v>
      </c>
      <c r="D84" s="1" t="s">
        <v>637</v>
      </c>
      <c r="E84" s="1" t="s">
        <v>927</v>
      </c>
      <c r="F84" s="1" t="s">
        <v>334</v>
      </c>
      <c r="G84" s="1" t="s">
        <v>637</v>
      </c>
      <c r="H84" s="1" t="s">
        <v>334</v>
      </c>
      <c r="I84" s="1" t="s">
        <v>636</v>
      </c>
      <c r="J84" s="1" t="s">
        <v>635</v>
      </c>
      <c r="K84" s="1" t="s">
        <v>1280</v>
      </c>
      <c r="L84" s="1" t="s">
        <v>1279</v>
      </c>
      <c r="M84" s="1" t="s">
        <v>1278</v>
      </c>
      <c r="N84" s="1" t="s">
        <v>1064</v>
      </c>
      <c r="O84" s="1" t="s">
        <v>1277</v>
      </c>
      <c r="P84" s="1" t="s">
        <v>439</v>
      </c>
      <c r="Q84" s="1" t="s">
        <v>634</v>
      </c>
      <c r="R84" s="1" t="s">
        <v>633</v>
      </c>
      <c r="T84" s="1" t="s">
        <v>922</v>
      </c>
      <c r="U84" s="1" t="s">
        <v>922</v>
      </c>
      <c r="V84" s="1" t="s">
        <v>922</v>
      </c>
      <c r="W84" s="1" t="s">
        <v>922</v>
      </c>
      <c r="X84" s="1" t="s">
        <v>923</v>
      </c>
      <c r="Y84" s="1" t="s">
        <v>922</v>
      </c>
      <c r="Z84" s="1" t="s">
        <v>922</v>
      </c>
      <c r="AA84" s="1" t="s">
        <v>923</v>
      </c>
      <c r="AB84" s="1" t="s">
        <v>922</v>
      </c>
      <c r="AC84" s="1" t="s">
        <v>922</v>
      </c>
      <c r="AD84" s="1" t="s">
        <v>923</v>
      </c>
      <c r="AE84" s="1" t="s">
        <v>922</v>
      </c>
      <c r="AF84" s="1" t="s">
        <v>922</v>
      </c>
      <c r="AG84" s="1" t="s">
        <v>922</v>
      </c>
      <c r="AH84" s="1" t="s">
        <v>922</v>
      </c>
      <c r="AI84" s="1" t="s">
        <v>922</v>
      </c>
      <c r="AJ84" s="1" t="s">
        <v>922</v>
      </c>
      <c r="AK84" s="1" t="s">
        <v>923</v>
      </c>
      <c r="AL84" s="1" t="s">
        <v>922</v>
      </c>
      <c r="AM84" s="1" t="s">
        <v>922</v>
      </c>
      <c r="AN84" s="4">
        <v>1</v>
      </c>
    </row>
    <row r="85" spans="1:40" x14ac:dyDescent="0.25">
      <c r="A85" s="1" t="s">
        <v>1276</v>
      </c>
      <c r="B85" s="1" t="s">
        <v>321</v>
      </c>
      <c r="C85" s="1" t="s">
        <v>923</v>
      </c>
      <c r="D85" s="1" t="s">
        <v>1276</v>
      </c>
      <c r="E85" s="1" t="s">
        <v>927</v>
      </c>
      <c r="F85" s="1" t="s">
        <v>334</v>
      </c>
      <c r="G85" s="1" t="s">
        <v>1276</v>
      </c>
      <c r="H85" s="1" t="s">
        <v>334</v>
      </c>
      <c r="I85" s="1" t="s">
        <v>1275</v>
      </c>
      <c r="J85" s="1" t="s">
        <v>1274</v>
      </c>
      <c r="K85" s="1" t="s">
        <v>1273</v>
      </c>
      <c r="L85" s="1" t="s">
        <v>1272</v>
      </c>
      <c r="M85" s="1" t="s">
        <v>799</v>
      </c>
      <c r="N85" s="1" t="s">
        <v>1064</v>
      </c>
      <c r="O85" s="1" t="s">
        <v>1271</v>
      </c>
      <c r="P85" s="1" t="s">
        <v>683</v>
      </c>
      <c r="R85" s="1" t="s">
        <v>1270</v>
      </c>
      <c r="T85" s="1" t="s">
        <v>922</v>
      </c>
      <c r="U85" s="1" t="s">
        <v>922</v>
      </c>
      <c r="V85" s="1" t="s">
        <v>922</v>
      </c>
      <c r="W85" s="1" t="s">
        <v>922</v>
      </c>
      <c r="X85" s="1" t="s">
        <v>922</v>
      </c>
      <c r="Y85" s="1" t="s">
        <v>922</v>
      </c>
      <c r="Z85" s="1" t="s">
        <v>922</v>
      </c>
      <c r="AA85" s="1" t="s">
        <v>922</v>
      </c>
      <c r="AB85" s="1" t="s">
        <v>922</v>
      </c>
      <c r="AC85" s="1" t="s">
        <v>922</v>
      </c>
      <c r="AD85" s="1" t="s">
        <v>922</v>
      </c>
      <c r="AE85" s="1" t="s">
        <v>922</v>
      </c>
      <c r="AF85" s="1" t="s">
        <v>922</v>
      </c>
      <c r="AG85" s="1" t="s">
        <v>923</v>
      </c>
      <c r="AH85" s="1" t="s">
        <v>922</v>
      </c>
      <c r="AI85" s="1" t="s">
        <v>922</v>
      </c>
      <c r="AJ85" s="1" t="s">
        <v>922</v>
      </c>
      <c r="AK85" s="1" t="s">
        <v>922</v>
      </c>
      <c r="AL85" s="1" t="s">
        <v>922</v>
      </c>
      <c r="AM85" s="1" t="s">
        <v>922</v>
      </c>
      <c r="AN85" s="4">
        <v>1</v>
      </c>
    </row>
    <row r="86" spans="1:40" x14ac:dyDescent="0.25">
      <c r="A86" s="1" t="s">
        <v>532</v>
      </c>
      <c r="B86" s="1" t="s">
        <v>218</v>
      </c>
      <c r="C86" s="1" t="s">
        <v>923</v>
      </c>
      <c r="D86" s="1" t="s">
        <v>532</v>
      </c>
      <c r="E86" s="1" t="s">
        <v>927</v>
      </c>
      <c r="F86" s="1" t="s">
        <v>334</v>
      </c>
      <c r="G86" s="1" t="s">
        <v>532</v>
      </c>
      <c r="H86" s="1" t="s">
        <v>334</v>
      </c>
      <c r="I86" s="1" t="s">
        <v>217</v>
      </c>
      <c r="J86" s="1" t="s">
        <v>531</v>
      </c>
      <c r="K86" s="1" t="s">
        <v>1269</v>
      </c>
      <c r="L86" s="1" t="s">
        <v>1268</v>
      </c>
      <c r="M86" s="1" t="s">
        <v>530</v>
      </c>
      <c r="O86" s="1" t="s">
        <v>1267</v>
      </c>
      <c r="P86" s="1" t="s">
        <v>529</v>
      </c>
      <c r="R86" s="1" t="s">
        <v>528</v>
      </c>
      <c r="T86" s="1" t="s">
        <v>922</v>
      </c>
      <c r="U86" s="1" t="s">
        <v>922</v>
      </c>
      <c r="V86" s="1" t="s">
        <v>922</v>
      </c>
      <c r="W86" s="1" t="s">
        <v>922</v>
      </c>
      <c r="X86" s="1" t="s">
        <v>923</v>
      </c>
      <c r="Y86" s="1" t="s">
        <v>922</v>
      </c>
      <c r="Z86" s="1" t="s">
        <v>922</v>
      </c>
      <c r="AA86" s="1" t="s">
        <v>922</v>
      </c>
      <c r="AB86" s="1" t="s">
        <v>922</v>
      </c>
      <c r="AC86" s="1" t="s">
        <v>922</v>
      </c>
      <c r="AD86" s="1" t="s">
        <v>922</v>
      </c>
      <c r="AE86" s="1" t="s">
        <v>922</v>
      </c>
      <c r="AF86" s="1" t="s">
        <v>922</v>
      </c>
      <c r="AG86" s="1" t="s">
        <v>922</v>
      </c>
      <c r="AH86" s="1" t="s">
        <v>922</v>
      </c>
      <c r="AI86" s="1" t="s">
        <v>922</v>
      </c>
      <c r="AJ86" s="1" t="s">
        <v>922</v>
      </c>
      <c r="AK86" s="1" t="s">
        <v>922</v>
      </c>
      <c r="AL86" s="1" t="s">
        <v>922</v>
      </c>
      <c r="AM86" s="1" t="s">
        <v>922</v>
      </c>
      <c r="AN86" s="4">
        <v>1</v>
      </c>
    </row>
    <row r="87" spans="1:40" x14ac:dyDescent="0.25">
      <c r="A87" s="1" t="s">
        <v>843</v>
      </c>
      <c r="B87" s="1" t="s">
        <v>89</v>
      </c>
      <c r="C87" s="1" t="s">
        <v>923</v>
      </c>
      <c r="D87" s="1" t="s">
        <v>843</v>
      </c>
      <c r="E87" s="1" t="s">
        <v>927</v>
      </c>
      <c r="F87" s="1" t="s">
        <v>334</v>
      </c>
      <c r="G87" s="1" t="s">
        <v>843</v>
      </c>
      <c r="H87" s="1" t="s">
        <v>334</v>
      </c>
      <c r="I87" s="1" t="s">
        <v>88</v>
      </c>
      <c r="J87" s="1" t="s">
        <v>842</v>
      </c>
      <c r="K87" s="1" t="s">
        <v>1266</v>
      </c>
      <c r="L87" s="1" t="s">
        <v>1265</v>
      </c>
      <c r="M87" s="1" t="s">
        <v>1264</v>
      </c>
      <c r="O87" s="1" t="s">
        <v>338</v>
      </c>
      <c r="T87" s="1" t="s">
        <v>922</v>
      </c>
      <c r="U87" s="1" t="s">
        <v>922</v>
      </c>
      <c r="V87" s="1" t="s">
        <v>922</v>
      </c>
      <c r="W87" s="1" t="s">
        <v>922</v>
      </c>
      <c r="X87" s="1" t="s">
        <v>922</v>
      </c>
      <c r="Y87" s="1" t="s">
        <v>922</v>
      </c>
      <c r="Z87" s="1" t="s">
        <v>922</v>
      </c>
      <c r="AA87" s="1" t="s">
        <v>922</v>
      </c>
      <c r="AB87" s="1" t="s">
        <v>922</v>
      </c>
      <c r="AC87" s="1" t="s">
        <v>922</v>
      </c>
      <c r="AD87" s="1" t="s">
        <v>922</v>
      </c>
      <c r="AE87" s="1" t="s">
        <v>922</v>
      </c>
      <c r="AF87" s="1" t="s">
        <v>922</v>
      </c>
      <c r="AG87" s="1" t="s">
        <v>922</v>
      </c>
      <c r="AH87" s="1" t="s">
        <v>922</v>
      </c>
      <c r="AI87" s="1" t="s">
        <v>922</v>
      </c>
      <c r="AJ87" s="1" t="s">
        <v>922</v>
      </c>
      <c r="AK87" s="1" t="s">
        <v>923</v>
      </c>
      <c r="AL87" s="1" t="s">
        <v>922</v>
      </c>
      <c r="AM87" s="1" t="s">
        <v>922</v>
      </c>
      <c r="AN87" s="4">
        <v>1</v>
      </c>
    </row>
    <row r="88" spans="1:40" x14ac:dyDescent="0.25">
      <c r="A88" s="1" t="s">
        <v>1263</v>
      </c>
      <c r="B88" s="1" t="s">
        <v>316</v>
      </c>
      <c r="C88" s="1" t="s">
        <v>923</v>
      </c>
      <c r="D88" s="1" t="s">
        <v>1263</v>
      </c>
      <c r="E88" s="1" t="s">
        <v>927</v>
      </c>
      <c r="F88" s="1" t="s">
        <v>334</v>
      </c>
      <c r="G88" s="1" t="s">
        <v>1263</v>
      </c>
      <c r="H88" s="1" t="s">
        <v>334</v>
      </c>
      <c r="I88" s="1" t="s">
        <v>1262</v>
      </c>
      <c r="J88" s="1" t="s">
        <v>1261</v>
      </c>
      <c r="K88" s="1" t="s">
        <v>1260</v>
      </c>
      <c r="L88" s="1" t="s">
        <v>1259</v>
      </c>
      <c r="M88" s="1" t="s">
        <v>1258</v>
      </c>
      <c r="O88" s="1" t="s">
        <v>940</v>
      </c>
      <c r="P88" s="1" t="s">
        <v>515</v>
      </c>
      <c r="T88" s="1" t="s">
        <v>922</v>
      </c>
      <c r="U88" s="1" t="s">
        <v>922</v>
      </c>
      <c r="V88" s="1" t="s">
        <v>922</v>
      </c>
      <c r="W88" s="1" t="s">
        <v>922</v>
      </c>
      <c r="X88" s="1" t="s">
        <v>922</v>
      </c>
      <c r="Y88" s="1" t="s">
        <v>922</v>
      </c>
      <c r="Z88" s="1" t="s">
        <v>923</v>
      </c>
      <c r="AA88" s="1" t="s">
        <v>922</v>
      </c>
      <c r="AB88" s="1" t="s">
        <v>922</v>
      </c>
      <c r="AC88" s="1" t="s">
        <v>922</v>
      </c>
      <c r="AD88" s="1" t="s">
        <v>922</v>
      </c>
      <c r="AE88" s="1" t="s">
        <v>922</v>
      </c>
      <c r="AF88" s="1" t="s">
        <v>922</v>
      </c>
      <c r="AG88" s="1" t="s">
        <v>922</v>
      </c>
      <c r="AH88" s="1" t="s">
        <v>922</v>
      </c>
      <c r="AI88" s="1" t="s">
        <v>922</v>
      </c>
      <c r="AJ88" s="1" t="s">
        <v>922</v>
      </c>
      <c r="AK88" s="1" t="s">
        <v>922</v>
      </c>
      <c r="AL88" s="1" t="s">
        <v>922</v>
      </c>
      <c r="AM88" s="1" t="s">
        <v>922</v>
      </c>
      <c r="AN88" s="4">
        <v>1</v>
      </c>
    </row>
    <row r="89" spans="1:40" x14ac:dyDescent="0.25">
      <c r="A89" s="1" t="s">
        <v>874</v>
      </c>
      <c r="B89" s="1" t="s">
        <v>5</v>
      </c>
      <c r="C89" s="1" t="s">
        <v>923</v>
      </c>
      <c r="D89" s="1" t="s">
        <v>874</v>
      </c>
      <c r="E89" s="1" t="s">
        <v>927</v>
      </c>
      <c r="F89" s="1" t="s">
        <v>334</v>
      </c>
      <c r="G89" s="1" t="s">
        <v>874</v>
      </c>
      <c r="H89" s="1" t="s">
        <v>334</v>
      </c>
      <c r="I89" s="1" t="s">
        <v>4</v>
      </c>
      <c r="J89" s="1" t="s">
        <v>873</v>
      </c>
      <c r="K89" s="1" t="s">
        <v>1257</v>
      </c>
      <c r="L89" s="1" t="s">
        <v>1256</v>
      </c>
      <c r="M89" s="1" t="s">
        <v>1255</v>
      </c>
      <c r="O89" s="1" t="s">
        <v>338</v>
      </c>
      <c r="P89" s="1" t="s">
        <v>421</v>
      </c>
      <c r="T89" s="1" t="s">
        <v>923</v>
      </c>
      <c r="U89" s="1" t="s">
        <v>922</v>
      </c>
      <c r="V89" s="1" t="s">
        <v>923</v>
      </c>
      <c r="W89" s="1" t="s">
        <v>922</v>
      </c>
      <c r="X89" s="1" t="s">
        <v>922</v>
      </c>
      <c r="Y89" s="1" t="s">
        <v>922</v>
      </c>
      <c r="Z89" s="1" t="s">
        <v>922</v>
      </c>
      <c r="AA89" s="1" t="s">
        <v>922</v>
      </c>
      <c r="AB89" s="1" t="s">
        <v>923</v>
      </c>
      <c r="AC89" s="1" t="s">
        <v>922</v>
      </c>
      <c r="AD89" s="1" t="s">
        <v>922</v>
      </c>
      <c r="AE89" s="1" t="s">
        <v>922</v>
      </c>
      <c r="AF89" s="1" t="s">
        <v>922</v>
      </c>
      <c r="AG89" s="1" t="s">
        <v>923</v>
      </c>
      <c r="AH89" s="1" t="s">
        <v>922</v>
      </c>
      <c r="AI89" s="1" t="s">
        <v>922</v>
      </c>
      <c r="AJ89" s="1" t="s">
        <v>922</v>
      </c>
      <c r="AK89" s="1" t="s">
        <v>922</v>
      </c>
      <c r="AL89" s="1" t="s">
        <v>922</v>
      </c>
      <c r="AM89" s="1" t="s">
        <v>922</v>
      </c>
      <c r="AN89" s="4">
        <v>1</v>
      </c>
    </row>
    <row r="90" spans="1:40" x14ac:dyDescent="0.25">
      <c r="A90" s="1" t="s">
        <v>669</v>
      </c>
      <c r="B90" s="1" t="s">
        <v>260</v>
      </c>
      <c r="C90" s="1" t="s">
        <v>923</v>
      </c>
      <c r="D90" s="1" t="s">
        <v>669</v>
      </c>
      <c r="E90" s="1" t="s">
        <v>927</v>
      </c>
      <c r="F90" s="1" t="s">
        <v>334</v>
      </c>
      <c r="G90" s="1" t="s">
        <v>669</v>
      </c>
      <c r="H90" s="1" t="s">
        <v>334</v>
      </c>
      <c r="I90" s="1" t="s">
        <v>259</v>
      </c>
      <c r="J90" s="1" t="s">
        <v>668</v>
      </c>
      <c r="K90" s="1" t="s">
        <v>1254</v>
      </c>
      <c r="L90" s="1" t="s">
        <v>1253</v>
      </c>
      <c r="M90" s="1" t="s">
        <v>1252</v>
      </c>
      <c r="O90" s="1" t="s">
        <v>338</v>
      </c>
      <c r="P90" s="1" t="s">
        <v>439</v>
      </c>
      <c r="S90" s="1" t="s">
        <v>667</v>
      </c>
      <c r="T90" s="1" t="s">
        <v>923</v>
      </c>
      <c r="U90" s="1" t="s">
        <v>922</v>
      </c>
      <c r="V90" s="1" t="s">
        <v>922</v>
      </c>
      <c r="W90" s="1" t="s">
        <v>922</v>
      </c>
      <c r="X90" s="1" t="s">
        <v>923</v>
      </c>
      <c r="Y90" s="1" t="s">
        <v>922</v>
      </c>
      <c r="Z90" s="1" t="s">
        <v>922</v>
      </c>
      <c r="AA90" s="1" t="s">
        <v>922</v>
      </c>
      <c r="AB90" s="1" t="s">
        <v>923</v>
      </c>
      <c r="AC90" s="1" t="s">
        <v>922</v>
      </c>
      <c r="AD90" s="1" t="s">
        <v>922</v>
      </c>
      <c r="AE90" s="1" t="s">
        <v>922</v>
      </c>
      <c r="AF90" s="1" t="s">
        <v>922</v>
      </c>
      <c r="AG90" s="1" t="s">
        <v>923</v>
      </c>
      <c r="AH90" s="1" t="s">
        <v>922</v>
      </c>
      <c r="AI90" s="1" t="s">
        <v>922</v>
      </c>
      <c r="AJ90" s="1" t="s">
        <v>922</v>
      </c>
      <c r="AK90" s="1" t="s">
        <v>922</v>
      </c>
      <c r="AL90" s="1" t="s">
        <v>922</v>
      </c>
      <c r="AM90" s="1" t="s">
        <v>922</v>
      </c>
      <c r="AN90" s="4">
        <v>1</v>
      </c>
    </row>
    <row r="91" spans="1:40" x14ac:dyDescent="0.25">
      <c r="A91" s="1" t="s">
        <v>539</v>
      </c>
      <c r="B91" s="1" t="s">
        <v>209</v>
      </c>
      <c r="C91" s="1" t="s">
        <v>923</v>
      </c>
      <c r="D91" s="1" t="s">
        <v>539</v>
      </c>
      <c r="E91" s="1" t="s">
        <v>927</v>
      </c>
      <c r="F91" s="1" t="s">
        <v>334</v>
      </c>
      <c r="G91" s="1" t="s">
        <v>539</v>
      </c>
      <c r="H91" s="1" t="s">
        <v>334</v>
      </c>
      <c r="I91" s="1" t="s">
        <v>208</v>
      </c>
      <c r="J91" s="1" t="s">
        <v>538</v>
      </c>
      <c r="K91" s="1" t="s">
        <v>1251</v>
      </c>
      <c r="L91" s="1" t="s">
        <v>1250</v>
      </c>
      <c r="M91" s="1" t="s">
        <v>537</v>
      </c>
      <c r="O91" s="1" t="s">
        <v>338</v>
      </c>
      <c r="P91" s="1" t="s">
        <v>536</v>
      </c>
      <c r="R91" s="1" t="s">
        <v>535</v>
      </c>
      <c r="T91" s="1" t="s">
        <v>922</v>
      </c>
      <c r="U91" s="1" t="s">
        <v>922</v>
      </c>
      <c r="V91" s="1" t="s">
        <v>922</v>
      </c>
      <c r="W91" s="1" t="s">
        <v>922</v>
      </c>
      <c r="X91" s="1" t="s">
        <v>922</v>
      </c>
      <c r="Y91" s="1" t="s">
        <v>923</v>
      </c>
      <c r="Z91" s="1" t="s">
        <v>922</v>
      </c>
      <c r="AA91" s="1" t="s">
        <v>922</v>
      </c>
      <c r="AB91" s="1" t="s">
        <v>922</v>
      </c>
      <c r="AC91" s="1" t="s">
        <v>922</v>
      </c>
      <c r="AD91" s="1" t="s">
        <v>922</v>
      </c>
      <c r="AE91" s="1" t="s">
        <v>922</v>
      </c>
      <c r="AF91" s="1" t="s">
        <v>922</v>
      </c>
      <c r="AG91" s="1" t="s">
        <v>922</v>
      </c>
      <c r="AH91" s="1" t="s">
        <v>922</v>
      </c>
      <c r="AI91" s="1" t="s">
        <v>922</v>
      </c>
      <c r="AJ91" s="1" t="s">
        <v>922</v>
      </c>
      <c r="AK91" s="1" t="s">
        <v>922</v>
      </c>
      <c r="AL91" s="1" t="s">
        <v>922</v>
      </c>
      <c r="AM91" s="1" t="s">
        <v>922</v>
      </c>
      <c r="AN91" s="4">
        <v>1</v>
      </c>
    </row>
    <row r="92" spans="1:40" x14ac:dyDescent="0.25">
      <c r="A92" s="1" t="s">
        <v>403</v>
      </c>
      <c r="B92" s="1" t="s">
        <v>148</v>
      </c>
      <c r="C92" s="1" t="s">
        <v>923</v>
      </c>
      <c r="D92" s="1" t="s">
        <v>403</v>
      </c>
      <c r="E92" s="1" t="s">
        <v>927</v>
      </c>
      <c r="F92" s="1" t="s">
        <v>334</v>
      </c>
      <c r="G92" s="1" t="s">
        <v>403</v>
      </c>
      <c r="H92" s="1" t="s">
        <v>334</v>
      </c>
      <c r="I92" s="1" t="s">
        <v>147</v>
      </c>
      <c r="J92" s="1" t="s">
        <v>402</v>
      </c>
      <c r="K92" s="1" t="s">
        <v>1249</v>
      </c>
      <c r="L92" s="1" t="s">
        <v>1248</v>
      </c>
      <c r="M92" s="1" t="s">
        <v>1247</v>
      </c>
      <c r="O92" s="1" t="s">
        <v>1246</v>
      </c>
      <c r="P92" s="1" t="s">
        <v>698</v>
      </c>
      <c r="Q92" s="1" t="s">
        <v>401</v>
      </c>
      <c r="R92" s="1" t="s">
        <v>400</v>
      </c>
      <c r="S92" s="1" t="s">
        <v>399</v>
      </c>
      <c r="T92" s="1" t="s">
        <v>922</v>
      </c>
      <c r="U92" s="1" t="s">
        <v>923</v>
      </c>
      <c r="V92" s="1" t="s">
        <v>922</v>
      </c>
      <c r="W92" s="1" t="s">
        <v>923</v>
      </c>
      <c r="X92" s="1" t="s">
        <v>922</v>
      </c>
      <c r="Y92" s="1" t="s">
        <v>922</v>
      </c>
      <c r="Z92" s="1" t="s">
        <v>922</v>
      </c>
      <c r="AA92" s="1" t="s">
        <v>922</v>
      </c>
      <c r="AB92" s="1" t="s">
        <v>922</v>
      </c>
      <c r="AC92" s="1" t="s">
        <v>922</v>
      </c>
      <c r="AD92" s="1" t="s">
        <v>923</v>
      </c>
      <c r="AE92" s="1" t="s">
        <v>923</v>
      </c>
      <c r="AF92" s="1" t="s">
        <v>922</v>
      </c>
      <c r="AG92" s="1" t="s">
        <v>922</v>
      </c>
      <c r="AH92" s="1" t="s">
        <v>922</v>
      </c>
      <c r="AI92" s="1" t="s">
        <v>922</v>
      </c>
      <c r="AJ92" s="1" t="s">
        <v>922</v>
      </c>
      <c r="AK92" s="1" t="s">
        <v>922</v>
      </c>
      <c r="AL92" s="1" t="s">
        <v>922</v>
      </c>
      <c r="AM92" s="1" t="s">
        <v>922</v>
      </c>
      <c r="AN92" s="4">
        <v>1</v>
      </c>
    </row>
    <row r="93" spans="1:40" x14ac:dyDescent="0.25">
      <c r="A93" s="1" t="s">
        <v>361</v>
      </c>
      <c r="B93" s="1" t="s">
        <v>111</v>
      </c>
      <c r="C93" s="1" t="s">
        <v>923</v>
      </c>
      <c r="D93" s="1" t="s">
        <v>361</v>
      </c>
      <c r="E93" s="1" t="s">
        <v>927</v>
      </c>
      <c r="F93" s="1" t="s">
        <v>334</v>
      </c>
      <c r="G93" s="1" t="s">
        <v>361</v>
      </c>
      <c r="H93" s="1" t="s">
        <v>334</v>
      </c>
      <c r="I93" s="1" t="s">
        <v>110</v>
      </c>
      <c r="J93" s="1" t="s">
        <v>360</v>
      </c>
      <c r="K93" s="1" t="s">
        <v>1245</v>
      </c>
      <c r="L93" s="1" t="s">
        <v>1244</v>
      </c>
      <c r="M93" s="1" t="s">
        <v>1243</v>
      </c>
      <c r="O93" s="1" t="s">
        <v>1242</v>
      </c>
      <c r="P93" s="1" t="s">
        <v>359</v>
      </c>
      <c r="T93" s="1" t="s">
        <v>922</v>
      </c>
      <c r="U93" s="1" t="s">
        <v>922</v>
      </c>
      <c r="V93" s="1" t="s">
        <v>922</v>
      </c>
      <c r="W93" s="1" t="s">
        <v>922</v>
      </c>
      <c r="X93" s="1" t="s">
        <v>922</v>
      </c>
      <c r="Y93" s="1" t="s">
        <v>922</v>
      </c>
      <c r="Z93" s="1" t="s">
        <v>922</v>
      </c>
      <c r="AA93" s="1" t="s">
        <v>922</v>
      </c>
      <c r="AB93" s="1" t="s">
        <v>922</v>
      </c>
      <c r="AC93" s="1" t="s">
        <v>922</v>
      </c>
      <c r="AD93" s="1" t="s">
        <v>922</v>
      </c>
      <c r="AE93" s="1" t="s">
        <v>922</v>
      </c>
      <c r="AF93" s="1" t="s">
        <v>922</v>
      </c>
      <c r="AG93" s="1" t="s">
        <v>922</v>
      </c>
      <c r="AH93" s="1" t="s">
        <v>922</v>
      </c>
      <c r="AI93" s="1" t="s">
        <v>922</v>
      </c>
      <c r="AJ93" s="1" t="s">
        <v>922</v>
      </c>
      <c r="AK93" s="1" t="s">
        <v>922</v>
      </c>
      <c r="AL93" s="1" t="s">
        <v>922</v>
      </c>
      <c r="AM93" s="1" t="s">
        <v>922</v>
      </c>
      <c r="AN93" s="4">
        <v>1</v>
      </c>
    </row>
    <row r="94" spans="1:40" x14ac:dyDescent="0.25">
      <c r="A94" s="1" t="s">
        <v>730</v>
      </c>
      <c r="B94" s="1" t="s">
        <v>65</v>
      </c>
      <c r="C94" s="1" t="s">
        <v>923</v>
      </c>
      <c r="D94" s="1" t="s">
        <v>730</v>
      </c>
      <c r="E94" s="1" t="s">
        <v>927</v>
      </c>
      <c r="F94" s="1" t="s">
        <v>334</v>
      </c>
      <c r="G94" s="1" t="s">
        <v>730</v>
      </c>
      <c r="H94" s="1" t="s">
        <v>334</v>
      </c>
      <c r="I94" s="1" t="s">
        <v>64</v>
      </c>
      <c r="J94" s="1" t="s">
        <v>729</v>
      </c>
      <c r="K94" s="1" t="s">
        <v>1241</v>
      </c>
      <c r="L94" s="1" t="s">
        <v>1240</v>
      </c>
      <c r="M94" s="1" t="s">
        <v>552</v>
      </c>
      <c r="O94" s="1" t="s">
        <v>664</v>
      </c>
      <c r="P94" s="1" t="s">
        <v>728</v>
      </c>
      <c r="S94" s="1" t="s">
        <v>727</v>
      </c>
      <c r="T94" s="1" t="s">
        <v>922</v>
      </c>
      <c r="U94" s="1" t="s">
        <v>922</v>
      </c>
      <c r="V94" s="1" t="s">
        <v>922</v>
      </c>
      <c r="W94" s="1" t="s">
        <v>922</v>
      </c>
      <c r="X94" s="1" t="s">
        <v>922</v>
      </c>
      <c r="Y94" s="1" t="s">
        <v>922</v>
      </c>
      <c r="Z94" s="1" t="s">
        <v>922</v>
      </c>
      <c r="AA94" s="1" t="s">
        <v>922</v>
      </c>
      <c r="AB94" s="1" t="s">
        <v>923</v>
      </c>
      <c r="AC94" s="1" t="s">
        <v>922</v>
      </c>
      <c r="AD94" s="1" t="s">
        <v>922</v>
      </c>
      <c r="AE94" s="1" t="s">
        <v>922</v>
      </c>
      <c r="AF94" s="1" t="s">
        <v>922</v>
      </c>
      <c r="AG94" s="1" t="s">
        <v>922</v>
      </c>
      <c r="AH94" s="1" t="s">
        <v>922</v>
      </c>
      <c r="AI94" s="1" t="s">
        <v>922</v>
      </c>
      <c r="AJ94" s="1" t="s">
        <v>922</v>
      </c>
      <c r="AK94" s="1" t="s">
        <v>922</v>
      </c>
      <c r="AL94" s="1" t="s">
        <v>922</v>
      </c>
      <c r="AM94" s="1" t="s">
        <v>922</v>
      </c>
      <c r="AN94" s="4">
        <v>1</v>
      </c>
    </row>
    <row r="95" spans="1:40" x14ac:dyDescent="0.25">
      <c r="A95" s="1" t="s">
        <v>506</v>
      </c>
      <c r="B95" s="1" t="s">
        <v>213</v>
      </c>
      <c r="C95" s="1" t="s">
        <v>923</v>
      </c>
      <c r="D95" s="1" t="s">
        <v>506</v>
      </c>
      <c r="E95" s="1" t="s">
        <v>927</v>
      </c>
      <c r="F95" s="1" t="s">
        <v>334</v>
      </c>
      <c r="G95" s="1" t="s">
        <v>506</v>
      </c>
      <c r="H95" s="1" t="s">
        <v>334</v>
      </c>
      <c r="I95" s="1" t="s">
        <v>212</v>
      </c>
      <c r="J95" s="1" t="s">
        <v>505</v>
      </c>
      <c r="K95" s="1" t="s">
        <v>1239</v>
      </c>
      <c r="L95" s="1" t="s">
        <v>1238</v>
      </c>
      <c r="M95" s="1" t="s">
        <v>504</v>
      </c>
      <c r="O95" s="1" t="s">
        <v>982</v>
      </c>
      <c r="P95" s="1" t="s">
        <v>503</v>
      </c>
      <c r="T95" s="1" t="s">
        <v>922</v>
      </c>
      <c r="U95" s="1" t="s">
        <v>922</v>
      </c>
      <c r="V95" s="1" t="s">
        <v>922</v>
      </c>
      <c r="W95" s="1" t="s">
        <v>922</v>
      </c>
      <c r="X95" s="1" t="s">
        <v>922</v>
      </c>
      <c r="Y95" s="1" t="s">
        <v>922</v>
      </c>
      <c r="Z95" s="1" t="s">
        <v>922</v>
      </c>
      <c r="AA95" s="1" t="s">
        <v>922</v>
      </c>
      <c r="AB95" s="1" t="s">
        <v>922</v>
      </c>
      <c r="AC95" s="1" t="s">
        <v>922</v>
      </c>
      <c r="AD95" s="1" t="s">
        <v>922</v>
      </c>
      <c r="AE95" s="1" t="s">
        <v>922</v>
      </c>
      <c r="AF95" s="1" t="s">
        <v>922</v>
      </c>
      <c r="AG95" s="1" t="s">
        <v>922</v>
      </c>
      <c r="AH95" s="1" t="s">
        <v>922</v>
      </c>
      <c r="AI95" s="1" t="s">
        <v>922</v>
      </c>
      <c r="AJ95" s="1" t="s">
        <v>922</v>
      </c>
      <c r="AK95" s="1" t="s">
        <v>922</v>
      </c>
      <c r="AL95" s="1" t="s">
        <v>922</v>
      </c>
      <c r="AM95" s="1" t="s">
        <v>922</v>
      </c>
      <c r="AN95" s="4">
        <v>1</v>
      </c>
    </row>
    <row r="96" spans="1:40" x14ac:dyDescent="0.25">
      <c r="A96" s="1" t="s">
        <v>521</v>
      </c>
      <c r="B96" s="1" t="s">
        <v>160</v>
      </c>
      <c r="C96" s="1" t="s">
        <v>923</v>
      </c>
      <c r="D96" s="1" t="s">
        <v>521</v>
      </c>
      <c r="E96" s="1" t="s">
        <v>927</v>
      </c>
      <c r="F96" s="1" t="s">
        <v>334</v>
      </c>
      <c r="G96" s="1" t="s">
        <v>521</v>
      </c>
      <c r="H96" s="1" t="s">
        <v>334</v>
      </c>
      <c r="I96" s="1" t="s">
        <v>159</v>
      </c>
      <c r="J96" s="1" t="s">
        <v>520</v>
      </c>
      <c r="K96" s="1" t="s">
        <v>1237</v>
      </c>
      <c r="L96" s="1" t="s">
        <v>1236</v>
      </c>
      <c r="M96" s="1" t="s">
        <v>1235</v>
      </c>
      <c r="O96" s="1" t="s">
        <v>1074</v>
      </c>
      <c r="P96" s="1" t="s">
        <v>519</v>
      </c>
      <c r="T96" s="1" t="s">
        <v>922</v>
      </c>
      <c r="U96" s="1" t="s">
        <v>922</v>
      </c>
      <c r="V96" s="1" t="s">
        <v>922</v>
      </c>
      <c r="W96" s="1" t="s">
        <v>922</v>
      </c>
      <c r="X96" s="1" t="s">
        <v>922</v>
      </c>
      <c r="Y96" s="1" t="s">
        <v>922</v>
      </c>
      <c r="Z96" s="1" t="s">
        <v>922</v>
      </c>
      <c r="AA96" s="1" t="s">
        <v>922</v>
      </c>
      <c r="AB96" s="1" t="s">
        <v>923</v>
      </c>
      <c r="AC96" s="1" t="s">
        <v>922</v>
      </c>
      <c r="AD96" s="1" t="s">
        <v>922</v>
      </c>
      <c r="AE96" s="1" t="s">
        <v>922</v>
      </c>
      <c r="AF96" s="1" t="s">
        <v>922</v>
      </c>
      <c r="AG96" s="1" t="s">
        <v>922</v>
      </c>
      <c r="AH96" s="1" t="s">
        <v>922</v>
      </c>
      <c r="AI96" s="1" t="s">
        <v>922</v>
      </c>
      <c r="AJ96" s="1" t="s">
        <v>922</v>
      </c>
      <c r="AK96" s="1" t="s">
        <v>922</v>
      </c>
      <c r="AL96" s="1" t="s">
        <v>922</v>
      </c>
      <c r="AM96" s="1" t="s">
        <v>922</v>
      </c>
      <c r="AN96" s="4">
        <v>1</v>
      </c>
    </row>
    <row r="97" spans="1:40" x14ac:dyDescent="0.25">
      <c r="A97" s="1" t="s">
        <v>740</v>
      </c>
      <c r="B97" s="1" t="s">
        <v>15</v>
      </c>
      <c r="C97" s="1" t="s">
        <v>923</v>
      </c>
      <c r="D97" s="1" t="s">
        <v>740</v>
      </c>
      <c r="E97" s="1" t="s">
        <v>927</v>
      </c>
      <c r="F97" s="1" t="s">
        <v>334</v>
      </c>
      <c r="G97" s="1" t="s">
        <v>740</v>
      </c>
      <c r="H97" s="1" t="s">
        <v>334</v>
      </c>
      <c r="I97" s="1" t="s">
        <v>14</v>
      </c>
      <c r="J97" s="1" t="s">
        <v>739</v>
      </c>
      <c r="K97" s="1" t="s">
        <v>1234</v>
      </c>
      <c r="L97" s="1" t="s">
        <v>1233</v>
      </c>
      <c r="M97" s="1" t="s">
        <v>1232</v>
      </c>
      <c r="O97" s="1" t="s">
        <v>1177</v>
      </c>
      <c r="P97" s="1" t="s">
        <v>366</v>
      </c>
      <c r="T97" s="1" t="s">
        <v>922</v>
      </c>
      <c r="U97" s="1" t="s">
        <v>923</v>
      </c>
      <c r="V97" s="1" t="s">
        <v>922</v>
      </c>
      <c r="W97" s="1" t="s">
        <v>923</v>
      </c>
      <c r="X97" s="1" t="s">
        <v>922</v>
      </c>
      <c r="Y97" s="1" t="s">
        <v>922</v>
      </c>
      <c r="Z97" s="1" t="s">
        <v>922</v>
      </c>
      <c r="AA97" s="1" t="s">
        <v>922</v>
      </c>
      <c r="AB97" s="1" t="s">
        <v>922</v>
      </c>
      <c r="AC97" s="1" t="s">
        <v>922</v>
      </c>
      <c r="AD97" s="1" t="s">
        <v>922</v>
      </c>
      <c r="AE97" s="1" t="s">
        <v>922</v>
      </c>
      <c r="AF97" s="1" t="s">
        <v>922</v>
      </c>
      <c r="AG97" s="1" t="s">
        <v>922</v>
      </c>
      <c r="AH97" s="1" t="s">
        <v>922</v>
      </c>
      <c r="AI97" s="1" t="s">
        <v>922</v>
      </c>
      <c r="AJ97" s="1" t="s">
        <v>922</v>
      </c>
      <c r="AK97" s="1" t="s">
        <v>922</v>
      </c>
      <c r="AL97" s="1" t="s">
        <v>922</v>
      </c>
      <c r="AM97" s="1" t="s">
        <v>922</v>
      </c>
      <c r="AN97" s="4">
        <v>1</v>
      </c>
    </row>
    <row r="98" spans="1:40" x14ac:dyDescent="0.25">
      <c r="A98" s="1" t="s">
        <v>824</v>
      </c>
      <c r="B98" s="1" t="s">
        <v>118</v>
      </c>
      <c r="C98" s="1" t="s">
        <v>923</v>
      </c>
      <c r="D98" s="1" t="s">
        <v>824</v>
      </c>
      <c r="E98" s="1" t="s">
        <v>927</v>
      </c>
      <c r="F98" s="1" t="s">
        <v>334</v>
      </c>
      <c r="G98" s="1" t="s">
        <v>824</v>
      </c>
      <c r="H98" s="1" t="s">
        <v>334</v>
      </c>
      <c r="I98" s="1" t="s">
        <v>117</v>
      </c>
      <c r="J98" s="1" t="s">
        <v>823</v>
      </c>
      <c r="K98" s="1" t="s">
        <v>1231</v>
      </c>
      <c r="L98" s="1" t="s">
        <v>1230</v>
      </c>
      <c r="M98" s="1" t="s">
        <v>1229</v>
      </c>
      <c r="O98" s="1" t="s">
        <v>1074</v>
      </c>
      <c r="P98" s="1" t="s">
        <v>728</v>
      </c>
      <c r="T98" s="1" t="s">
        <v>922</v>
      </c>
      <c r="U98" s="1" t="s">
        <v>922</v>
      </c>
      <c r="V98" s="1" t="s">
        <v>922</v>
      </c>
      <c r="W98" s="1" t="s">
        <v>923</v>
      </c>
      <c r="X98" s="1" t="s">
        <v>922</v>
      </c>
      <c r="Y98" s="1" t="s">
        <v>922</v>
      </c>
      <c r="Z98" s="1" t="s">
        <v>922</v>
      </c>
      <c r="AA98" s="1" t="s">
        <v>922</v>
      </c>
      <c r="AB98" s="1" t="s">
        <v>923</v>
      </c>
      <c r="AC98" s="1" t="s">
        <v>922</v>
      </c>
      <c r="AD98" s="1" t="s">
        <v>922</v>
      </c>
      <c r="AE98" s="1" t="s">
        <v>922</v>
      </c>
      <c r="AF98" s="1" t="s">
        <v>922</v>
      </c>
      <c r="AG98" s="1" t="s">
        <v>922</v>
      </c>
      <c r="AH98" s="1" t="s">
        <v>922</v>
      </c>
      <c r="AI98" s="1" t="s">
        <v>922</v>
      </c>
      <c r="AJ98" s="1" t="s">
        <v>922</v>
      </c>
      <c r="AK98" s="1" t="s">
        <v>922</v>
      </c>
      <c r="AL98" s="1" t="s">
        <v>923</v>
      </c>
      <c r="AM98" s="1" t="s">
        <v>922</v>
      </c>
      <c r="AN98" s="4">
        <v>1</v>
      </c>
    </row>
    <row r="99" spans="1:40" x14ac:dyDescent="0.25">
      <c r="A99" s="1" t="s">
        <v>755</v>
      </c>
      <c r="B99" s="1" t="s">
        <v>28</v>
      </c>
      <c r="C99" s="1" t="s">
        <v>923</v>
      </c>
      <c r="D99" s="1" t="s">
        <v>755</v>
      </c>
      <c r="E99" s="1" t="s">
        <v>927</v>
      </c>
      <c r="F99" s="1" t="s">
        <v>334</v>
      </c>
      <c r="G99" s="1" t="s">
        <v>755</v>
      </c>
      <c r="H99" s="1" t="s">
        <v>334</v>
      </c>
      <c r="I99" s="1" t="s">
        <v>754</v>
      </c>
      <c r="J99" s="1" t="s">
        <v>1228</v>
      </c>
      <c r="K99" s="1" t="s">
        <v>1227</v>
      </c>
      <c r="L99" s="1" t="s">
        <v>1226</v>
      </c>
      <c r="M99" s="1" t="s">
        <v>1225</v>
      </c>
      <c r="O99" s="1" t="s">
        <v>338</v>
      </c>
      <c r="T99" s="1" t="s">
        <v>922</v>
      </c>
      <c r="U99" s="1" t="s">
        <v>922</v>
      </c>
      <c r="V99" s="1" t="s">
        <v>922</v>
      </c>
      <c r="W99" s="1" t="s">
        <v>922</v>
      </c>
      <c r="X99" s="1" t="s">
        <v>922</v>
      </c>
      <c r="Y99" s="1" t="s">
        <v>923</v>
      </c>
      <c r="Z99" s="1" t="s">
        <v>922</v>
      </c>
      <c r="AA99" s="1" t="s">
        <v>922</v>
      </c>
      <c r="AB99" s="1" t="s">
        <v>922</v>
      </c>
      <c r="AC99" s="1" t="s">
        <v>922</v>
      </c>
      <c r="AD99" s="1" t="s">
        <v>922</v>
      </c>
      <c r="AE99" s="1" t="s">
        <v>922</v>
      </c>
      <c r="AF99" s="1" t="s">
        <v>922</v>
      </c>
      <c r="AG99" s="1" t="s">
        <v>922</v>
      </c>
      <c r="AH99" s="1" t="s">
        <v>922</v>
      </c>
      <c r="AI99" s="1" t="s">
        <v>922</v>
      </c>
      <c r="AJ99" s="1" t="s">
        <v>922</v>
      </c>
      <c r="AK99" s="1" t="s">
        <v>922</v>
      </c>
      <c r="AL99" s="1" t="s">
        <v>922</v>
      </c>
      <c r="AM99" s="1" t="s">
        <v>922</v>
      </c>
      <c r="AN99" s="4">
        <v>1</v>
      </c>
    </row>
    <row r="100" spans="1:40" x14ac:dyDescent="0.25">
      <c r="A100" s="1" t="s">
        <v>543</v>
      </c>
      <c r="B100" s="1" t="s">
        <v>224</v>
      </c>
      <c r="C100" s="1" t="s">
        <v>923</v>
      </c>
      <c r="D100" s="1" t="s">
        <v>543</v>
      </c>
      <c r="E100" s="1" t="s">
        <v>927</v>
      </c>
      <c r="F100" s="1" t="s">
        <v>334</v>
      </c>
      <c r="G100" s="1" t="s">
        <v>543</v>
      </c>
      <c r="H100" s="1" t="s">
        <v>334</v>
      </c>
      <c r="I100" s="1" t="s">
        <v>223</v>
      </c>
      <c r="J100" s="1" t="s">
        <v>542</v>
      </c>
      <c r="K100" s="1" t="s">
        <v>1224</v>
      </c>
      <c r="L100" s="1" t="s">
        <v>1223</v>
      </c>
      <c r="M100" s="1" t="s">
        <v>1222</v>
      </c>
      <c r="O100" s="1" t="s">
        <v>1221</v>
      </c>
      <c r="P100" s="1" t="s">
        <v>421</v>
      </c>
      <c r="Q100" s="1" t="s">
        <v>541</v>
      </c>
      <c r="S100" s="1" t="s">
        <v>540</v>
      </c>
      <c r="T100" s="1" t="s">
        <v>923</v>
      </c>
      <c r="U100" s="1" t="s">
        <v>922</v>
      </c>
      <c r="V100" s="1" t="s">
        <v>922</v>
      </c>
      <c r="W100" s="1" t="s">
        <v>922</v>
      </c>
      <c r="X100" s="1" t="s">
        <v>922</v>
      </c>
      <c r="Y100" s="1" t="s">
        <v>922</v>
      </c>
      <c r="Z100" s="1" t="s">
        <v>922</v>
      </c>
      <c r="AA100" s="1" t="s">
        <v>922</v>
      </c>
      <c r="AB100" s="1" t="s">
        <v>922</v>
      </c>
      <c r="AC100" s="1" t="s">
        <v>922</v>
      </c>
      <c r="AD100" s="1" t="s">
        <v>922</v>
      </c>
      <c r="AE100" s="1" t="s">
        <v>922</v>
      </c>
      <c r="AF100" s="1" t="s">
        <v>922</v>
      </c>
      <c r="AG100" s="1" t="s">
        <v>922</v>
      </c>
      <c r="AH100" s="1" t="s">
        <v>922</v>
      </c>
      <c r="AI100" s="1" t="s">
        <v>922</v>
      </c>
      <c r="AJ100" s="1" t="s">
        <v>922</v>
      </c>
      <c r="AK100" s="1" t="s">
        <v>922</v>
      </c>
      <c r="AL100" s="1" t="s">
        <v>922</v>
      </c>
      <c r="AM100" s="1" t="s">
        <v>922</v>
      </c>
      <c r="AN100" s="4">
        <v>1</v>
      </c>
    </row>
    <row r="101" spans="1:40" x14ac:dyDescent="0.25">
      <c r="A101" s="1" t="s">
        <v>468</v>
      </c>
      <c r="B101" s="1" t="s">
        <v>120</v>
      </c>
      <c r="C101" s="1" t="s">
        <v>923</v>
      </c>
      <c r="D101" s="1" t="s">
        <v>468</v>
      </c>
      <c r="E101" s="1" t="s">
        <v>927</v>
      </c>
      <c r="F101" s="1" t="s">
        <v>334</v>
      </c>
      <c r="G101" s="1" t="s">
        <v>468</v>
      </c>
      <c r="H101" s="1" t="s">
        <v>334</v>
      </c>
      <c r="I101" s="1" t="s">
        <v>119</v>
      </c>
      <c r="J101" s="1" t="s">
        <v>467</v>
      </c>
      <c r="K101" s="1" t="s">
        <v>1220</v>
      </c>
      <c r="L101" s="1" t="s">
        <v>1219</v>
      </c>
      <c r="M101" s="1" t="s">
        <v>466</v>
      </c>
      <c r="O101" s="1" t="s">
        <v>1218</v>
      </c>
      <c r="P101" s="1" t="s">
        <v>373</v>
      </c>
      <c r="Q101" s="1" t="s">
        <v>465</v>
      </c>
      <c r="T101" s="1" t="s">
        <v>922</v>
      </c>
      <c r="U101" s="1" t="s">
        <v>922</v>
      </c>
      <c r="V101" s="1" t="s">
        <v>922</v>
      </c>
      <c r="W101" s="1" t="s">
        <v>922</v>
      </c>
      <c r="X101" s="1" t="s">
        <v>922</v>
      </c>
      <c r="Y101" s="1" t="s">
        <v>922</v>
      </c>
      <c r="Z101" s="1" t="s">
        <v>922</v>
      </c>
      <c r="AA101" s="1" t="s">
        <v>922</v>
      </c>
      <c r="AB101" s="1" t="s">
        <v>922</v>
      </c>
      <c r="AC101" s="1" t="s">
        <v>922</v>
      </c>
      <c r="AD101" s="1" t="s">
        <v>922</v>
      </c>
      <c r="AE101" s="1" t="s">
        <v>922</v>
      </c>
      <c r="AF101" s="1" t="s">
        <v>922</v>
      </c>
      <c r="AG101" s="1" t="s">
        <v>922</v>
      </c>
      <c r="AH101" s="1" t="s">
        <v>922</v>
      </c>
      <c r="AI101" s="1" t="s">
        <v>922</v>
      </c>
      <c r="AJ101" s="1" t="s">
        <v>922</v>
      </c>
      <c r="AK101" s="1" t="s">
        <v>922</v>
      </c>
      <c r="AL101" s="1" t="s">
        <v>922</v>
      </c>
      <c r="AM101" s="1" t="s">
        <v>922</v>
      </c>
      <c r="AN101" s="4">
        <v>1</v>
      </c>
    </row>
    <row r="102" spans="1:40" x14ac:dyDescent="0.25">
      <c r="A102" s="1" t="s">
        <v>735</v>
      </c>
      <c r="B102" s="1" t="s">
        <v>263</v>
      </c>
      <c r="C102" s="1" t="s">
        <v>923</v>
      </c>
      <c r="D102" s="1" t="s">
        <v>735</v>
      </c>
      <c r="E102" s="1" t="s">
        <v>927</v>
      </c>
      <c r="F102" s="1" t="s">
        <v>334</v>
      </c>
      <c r="G102" s="1" t="s">
        <v>735</v>
      </c>
      <c r="H102" s="1" t="s">
        <v>334</v>
      </c>
      <c r="I102" s="1" t="s">
        <v>262</v>
      </c>
      <c r="J102" s="1" t="s">
        <v>734</v>
      </c>
      <c r="K102" s="1" t="s">
        <v>1217</v>
      </c>
      <c r="L102" s="1" t="s">
        <v>1216</v>
      </c>
      <c r="M102" s="1" t="s">
        <v>1079</v>
      </c>
      <c r="O102" s="1" t="s">
        <v>1113</v>
      </c>
      <c r="P102" s="1" t="s">
        <v>421</v>
      </c>
      <c r="R102" s="1" t="s">
        <v>733</v>
      </c>
      <c r="T102" s="1" t="s">
        <v>923</v>
      </c>
      <c r="U102" s="1" t="s">
        <v>923</v>
      </c>
      <c r="V102" s="1" t="s">
        <v>923</v>
      </c>
      <c r="W102" s="1" t="s">
        <v>923</v>
      </c>
      <c r="X102" s="1" t="s">
        <v>922</v>
      </c>
      <c r="Y102" s="1" t="s">
        <v>922</v>
      </c>
      <c r="Z102" s="1" t="s">
        <v>922</v>
      </c>
      <c r="AA102" s="1" t="s">
        <v>923</v>
      </c>
      <c r="AB102" s="1" t="s">
        <v>922</v>
      </c>
      <c r="AC102" s="1" t="s">
        <v>922</v>
      </c>
      <c r="AD102" s="1" t="s">
        <v>922</v>
      </c>
      <c r="AE102" s="1" t="s">
        <v>922</v>
      </c>
      <c r="AF102" s="1" t="s">
        <v>922</v>
      </c>
      <c r="AG102" s="1" t="s">
        <v>922</v>
      </c>
      <c r="AH102" s="1" t="s">
        <v>922</v>
      </c>
      <c r="AI102" s="1" t="s">
        <v>922</v>
      </c>
      <c r="AJ102" s="1" t="s">
        <v>922</v>
      </c>
      <c r="AK102" s="1" t="s">
        <v>922</v>
      </c>
      <c r="AL102" s="1" t="s">
        <v>922</v>
      </c>
      <c r="AM102" s="1" t="s">
        <v>922</v>
      </c>
      <c r="AN102" s="4">
        <v>1</v>
      </c>
    </row>
    <row r="103" spans="1:40" x14ac:dyDescent="0.25">
      <c r="A103" s="1" t="s">
        <v>774</v>
      </c>
      <c r="B103" s="1" t="s">
        <v>277</v>
      </c>
      <c r="C103" s="1" t="s">
        <v>923</v>
      </c>
      <c r="D103" s="1" t="s">
        <v>774</v>
      </c>
      <c r="E103" s="1" t="s">
        <v>927</v>
      </c>
      <c r="F103" s="1" t="s">
        <v>334</v>
      </c>
      <c r="G103" s="1" t="s">
        <v>774</v>
      </c>
      <c r="H103" s="1" t="s">
        <v>334</v>
      </c>
      <c r="I103" s="1" t="s">
        <v>276</v>
      </c>
      <c r="J103" s="1" t="s">
        <v>773</v>
      </c>
      <c r="K103" s="1" t="s">
        <v>1215</v>
      </c>
      <c r="L103" s="1" t="s">
        <v>1214</v>
      </c>
      <c r="M103" s="1" t="s">
        <v>1213</v>
      </c>
      <c r="O103" s="1" t="s">
        <v>338</v>
      </c>
      <c r="T103" s="1" t="s">
        <v>922</v>
      </c>
      <c r="U103" s="1" t="s">
        <v>923</v>
      </c>
      <c r="V103" s="1" t="s">
        <v>922</v>
      </c>
      <c r="W103" s="1" t="s">
        <v>922</v>
      </c>
      <c r="X103" s="1" t="s">
        <v>922</v>
      </c>
      <c r="Y103" s="1" t="s">
        <v>922</v>
      </c>
      <c r="Z103" s="1" t="s">
        <v>922</v>
      </c>
      <c r="AA103" s="1" t="s">
        <v>922</v>
      </c>
      <c r="AB103" s="1" t="s">
        <v>922</v>
      </c>
      <c r="AC103" s="1" t="s">
        <v>922</v>
      </c>
      <c r="AD103" s="1" t="s">
        <v>922</v>
      </c>
      <c r="AE103" s="1" t="s">
        <v>922</v>
      </c>
      <c r="AF103" s="1" t="s">
        <v>922</v>
      </c>
      <c r="AG103" s="1" t="s">
        <v>922</v>
      </c>
      <c r="AH103" s="1" t="s">
        <v>922</v>
      </c>
      <c r="AI103" s="1" t="s">
        <v>922</v>
      </c>
      <c r="AJ103" s="1" t="s">
        <v>922</v>
      </c>
      <c r="AK103" s="1" t="s">
        <v>922</v>
      </c>
      <c r="AL103" s="1" t="s">
        <v>922</v>
      </c>
      <c r="AM103" s="1" t="s">
        <v>922</v>
      </c>
      <c r="AN103" s="4">
        <v>1</v>
      </c>
    </row>
    <row r="104" spans="1:40" x14ac:dyDescent="0.25">
      <c r="A104" s="1" t="s">
        <v>719</v>
      </c>
      <c r="B104" s="1" t="s">
        <v>46</v>
      </c>
      <c r="C104" s="1" t="s">
        <v>923</v>
      </c>
      <c r="D104" s="1" t="s">
        <v>719</v>
      </c>
      <c r="E104" s="1" t="s">
        <v>927</v>
      </c>
      <c r="F104" s="1" t="s">
        <v>334</v>
      </c>
      <c r="G104" s="1" t="s">
        <v>719</v>
      </c>
      <c r="H104" s="1" t="s">
        <v>334</v>
      </c>
      <c r="I104" s="1" t="s">
        <v>45</v>
      </c>
      <c r="J104" s="1" t="s">
        <v>718</v>
      </c>
      <c r="K104" s="1" t="s">
        <v>1212</v>
      </c>
      <c r="L104" s="1" t="s">
        <v>1211</v>
      </c>
      <c r="M104" s="1" t="s">
        <v>1210</v>
      </c>
      <c r="N104" s="1" t="s">
        <v>1064</v>
      </c>
      <c r="O104" s="1" t="s">
        <v>1209</v>
      </c>
      <c r="Q104" s="1" t="s">
        <v>717</v>
      </c>
      <c r="R104" s="1" t="s">
        <v>716</v>
      </c>
      <c r="S104" s="1" t="s">
        <v>710</v>
      </c>
      <c r="T104" s="1" t="s">
        <v>922</v>
      </c>
      <c r="U104" s="1" t="s">
        <v>922</v>
      </c>
      <c r="V104" s="1" t="s">
        <v>922</v>
      </c>
      <c r="W104" s="1" t="s">
        <v>923</v>
      </c>
      <c r="X104" s="1" t="s">
        <v>923</v>
      </c>
      <c r="Y104" s="1" t="s">
        <v>922</v>
      </c>
      <c r="Z104" s="1" t="s">
        <v>922</v>
      </c>
      <c r="AA104" s="1" t="s">
        <v>923</v>
      </c>
      <c r="AB104" s="1" t="s">
        <v>922</v>
      </c>
      <c r="AC104" s="1" t="s">
        <v>922</v>
      </c>
      <c r="AD104" s="1" t="s">
        <v>922</v>
      </c>
      <c r="AE104" s="1" t="s">
        <v>922</v>
      </c>
      <c r="AF104" s="1" t="s">
        <v>922</v>
      </c>
      <c r="AG104" s="1" t="s">
        <v>922</v>
      </c>
      <c r="AH104" s="1" t="s">
        <v>922</v>
      </c>
      <c r="AI104" s="1" t="s">
        <v>922</v>
      </c>
      <c r="AJ104" s="1" t="s">
        <v>922</v>
      </c>
      <c r="AK104" s="1" t="s">
        <v>922</v>
      </c>
      <c r="AL104" s="1" t="s">
        <v>922</v>
      </c>
      <c r="AM104" s="1" t="s">
        <v>922</v>
      </c>
      <c r="AN104" s="4">
        <v>1</v>
      </c>
    </row>
    <row r="105" spans="1:40" x14ac:dyDescent="0.25">
      <c r="A105" s="1" t="s">
        <v>654</v>
      </c>
      <c r="B105" s="1" t="s">
        <v>105</v>
      </c>
      <c r="C105" s="1" t="s">
        <v>923</v>
      </c>
      <c r="D105" s="1" t="s">
        <v>654</v>
      </c>
      <c r="E105" s="1" t="s">
        <v>927</v>
      </c>
      <c r="F105" s="1" t="s">
        <v>334</v>
      </c>
      <c r="G105" s="1" t="s">
        <v>654</v>
      </c>
      <c r="H105" s="1" t="s">
        <v>334</v>
      </c>
      <c r="I105" s="1" t="s">
        <v>104</v>
      </c>
      <c r="J105" s="1" t="s">
        <v>653</v>
      </c>
      <c r="K105" s="1" t="s">
        <v>1208</v>
      </c>
      <c r="L105" s="1" t="s">
        <v>1207</v>
      </c>
      <c r="M105" s="1" t="s">
        <v>1206</v>
      </c>
      <c r="O105" s="1" t="s">
        <v>1205</v>
      </c>
      <c r="P105" s="1" t="s">
        <v>439</v>
      </c>
      <c r="S105" s="1" t="s">
        <v>652</v>
      </c>
      <c r="T105" s="1" t="s">
        <v>922</v>
      </c>
      <c r="U105" s="1" t="s">
        <v>922</v>
      </c>
      <c r="V105" s="1" t="s">
        <v>922</v>
      </c>
      <c r="W105" s="1" t="s">
        <v>922</v>
      </c>
      <c r="X105" s="1" t="s">
        <v>922</v>
      </c>
      <c r="Y105" s="1" t="s">
        <v>922</v>
      </c>
      <c r="Z105" s="1" t="s">
        <v>922</v>
      </c>
      <c r="AA105" s="1" t="s">
        <v>922</v>
      </c>
      <c r="AB105" s="1" t="s">
        <v>922</v>
      </c>
      <c r="AC105" s="1" t="s">
        <v>922</v>
      </c>
      <c r="AD105" s="1" t="s">
        <v>922</v>
      </c>
      <c r="AE105" s="1" t="s">
        <v>922</v>
      </c>
      <c r="AF105" s="1" t="s">
        <v>922</v>
      </c>
      <c r="AG105" s="1" t="s">
        <v>922</v>
      </c>
      <c r="AH105" s="1" t="s">
        <v>922</v>
      </c>
      <c r="AI105" s="1" t="s">
        <v>922</v>
      </c>
      <c r="AJ105" s="1" t="s">
        <v>922</v>
      </c>
      <c r="AK105" s="1" t="s">
        <v>922</v>
      </c>
      <c r="AL105" s="1" t="s">
        <v>922</v>
      </c>
      <c r="AM105" s="1" t="s">
        <v>922</v>
      </c>
      <c r="AN105" s="4">
        <v>1</v>
      </c>
    </row>
    <row r="106" spans="1:40" x14ac:dyDescent="0.25">
      <c r="A106" s="1" t="s">
        <v>796</v>
      </c>
      <c r="B106" s="1" t="s">
        <v>291</v>
      </c>
      <c r="C106" s="1" t="s">
        <v>923</v>
      </c>
      <c r="D106" s="1" t="s">
        <v>796</v>
      </c>
      <c r="E106" s="1" t="s">
        <v>927</v>
      </c>
      <c r="F106" s="1" t="s">
        <v>334</v>
      </c>
      <c r="G106" s="1" t="s">
        <v>796</v>
      </c>
      <c r="H106" s="1" t="s">
        <v>334</v>
      </c>
      <c r="I106" s="1" t="s">
        <v>290</v>
      </c>
      <c r="J106" s="1" t="s">
        <v>795</v>
      </c>
      <c r="K106" s="1" t="s">
        <v>1204</v>
      </c>
      <c r="L106" s="1" t="s">
        <v>1203</v>
      </c>
      <c r="M106" s="1" t="s">
        <v>1202</v>
      </c>
      <c r="O106" s="1" t="s">
        <v>338</v>
      </c>
      <c r="P106" s="1" t="s">
        <v>439</v>
      </c>
      <c r="S106" s="1" t="s">
        <v>794</v>
      </c>
      <c r="T106" s="1" t="s">
        <v>922</v>
      </c>
      <c r="U106" s="1" t="s">
        <v>922</v>
      </c>
      <c r="V106" s="1" t="s">
        <v>923</v>
      </c>
      <c r="W106" s="1" t="s">
        <v>922</v>
      </c>
      <c r="X106" s="1" t="s">
        <v>922</v>
      </c>
      <c r="Y106" s="1" t="s">
        <v>922</v>
      </c>
      <c r="Z106" s="1" t="s">
        <v>922</v>
      </c>
      <c r="AA106" s="1" t="s">
        <v>922</v>
      </c>
      <c r="AB106" s="1" t="s">
        <v>922</v>
      </c>
      <c r="AC106" s="1" t="s">
        <v>922</v>
      </c>
      <c r="AD106" s="1" t="s">
        <v>922</v>
      </c>
      <c r="AE106" s="1" t="s">
        <v>922</v>
      </c>
      <c r="AF106" s="1" t="s">
        <v>922</v>
      </c>
      <c r="AG106" s="1" t="s">
        <v>922</v>
      </c>
      <c r="AH106" s="1" t="s">
        <v>922</v>
      </c>
      <c r="AI106" s="1" t="s">
        <v>922</v>
      </c>
      <c r="AJ106" s="1" t="s">
        <v>922</v>
      </c>
      <c r="AK106" s="1" t="s">
        <v>922</v>
      </c>
      <c r="AL106" s="1" t="s">
        <v>922</v>
      </c>
      <c r="AM106" s="1" t="s">
        <v>923</v>
      </c>
      <c r="AN106" s="4">
        <v>1</v>
      </c>
    </row>
    <row r="107" spans="1:40" x14ac:dyDescent="0.25">
      <c r="A107" s="1" t="s">
        <v>793</v>
      </c>
      <c r="B107" s="1" t="s">
        <v>50</v>
      </c>
      <c r="C107" s="1" t="s">
        <v>923</v>
      </c>
      <c r="D107" s="1" t="s">
        <v>793</v>
      </c>
      <c r="E107" s="1" t="s">
        <v>927</v>
      </c>
      <c r="F107" s="1" t="s">
        <v>334</v>
      </c>
      <c r="G107" s="1" t="s">
        <v>793</v>
      </c>
      <c r="H107" s="1" t="s">
        <v>334</v>
      </c>
      <c r="I107" s="1" t="s">
        <v>49</v>
      </c>
      <c r="J107" s="1" t="s">
        <v>792</v>
      </c>
      <c r="K107" s="1" t="s">
        <v>1201</v>
      </c>
      <c r="L107" s="1" t="s">
        <v>1200</v>
      </c>
      <c r="M107" s="1" t="s">
        <v>1199</v>
      </c>
      <c r="O107" s="1" t="s">
        <v>338</v>
      </c>
      <c r="P107" s="1" t="s">
        <v>791</v>
      </c>
      <c r="T107" s="1" t="s">
        <v>922</v>
      </c>
      <c r="U107" s="1" t="s">
        <v>922</v>
      </c>
      <c r="V107" s="1" t="s">
        <v>923</v>
      </c>
      <c r="W107" s="1" t="s">
        <v>922</v>
      </c>
      <c r="X107" s="1" t="s">
        <v>922</v>
      </c>
      <c r="Y107" s="1" t="s">
        <v>922</v>
      </c>
      <c r="Z107" s="1" t="s">
        <v>922</v>
      </c>
      <c r="AA107" s="1" t="s">
        <v>922</v>
      </c>
      <c r="AB107" s="1" t="s">
        <v>922</v>
      </c>
      <c r="AC107" s="1" t="s">
        <v>922</v>
      </c>
      <c r="AD107" s="1" t="s">
        <v>922</v>
      </c>
      <c r="AE107" s="1" t="s">
        <v>922</v>
      </c>
      <c r="AF107" s="1" t="s">
        <v>922</v>
      </c>
      <c r="AG107" s="1" t="s">
        <v>922</v>
      </c>
      <c r="AH107" s="1" t="s">
        <v>922</v>
      </c>
      <c r="AI107" s="1" t="s">
        <v>922</v>
      </c>
      <c r="AJ107" s="1" t="s">
        <v>922</v>
      </c>
      <c r="AK107" s="1" t="s">
        <v>922</v>
      </c>
      <c r="AL107" s="1" t="s">
        <v>922</v>
      </c>
      <c r="AM107" s="1" t="s">
        <v>922</v>
      </c>
      <c r="AN107" s="4">
        <v>1</v>
      </c>
    </row>
    <row r="108" spans="1:40" x14ac:dyDescent="0.25">
      <c r="A108" s="1" t="s">
        <v>680</v>
      </c>
      <c r="B108" s="1" t="s">
        <v>91</v>
      </c>
      <c r="C108" s="1" t="s">
        <v>923</v>
      </c>
      <c r="D108" s="1" t="s">
        <v>680</v>
      </c>
      <c r="E108" s="1" t="s">
        <v>927</v>
      </c>
      <c r="F108" s="1" t="s">
        <v>334</v>
      </c>
      <c r="G108" s="1" t="s">
        <v>680</v>
      </c>
      <c r="H108" s="1" t="s">
        <v>334</v>
      </c>
      <c r="I108" s="1" t="s">
        <v>90</v>
      </c>
      <c r="J108" s="1" t="s">
        <v>679</v>
      </c>
      <c r="K108" s="1" t="s">
        <v>1198</v>
      </c>
      <c r="L108" s="1" t="s">
        <v>1197</v>
      </c>
      <c r="M108" s="1" t="s">
        <v>1196</v>
      </c>
      <c r="O108" s="1" t="s">
        <v>338</v>
      </c>
      <c r="P108" s="1" t="s">
        <v>678</v>
      </c>
      <c r="T108" s="1" t="s">
        <v>922</v>
      </c>
      <c r="U108" s="1" t="s">
        <v>922</v>
      </c>
      <c r="V108" s="1" t="s">
        <v>922</v>
      </c>
      <c r="W108" s="1" t="s">
        <v>922</v>
      </c>
      <c r="X108" s="1" t="s">
        <v>922</v>
      </c>
      <c r="Y108" s="1" t="s">
        <v>922</v>
      </c>
      <c r="Z108" s="1" t="s">
        <v>922</v>
      </c>
      <c r="AA108" s="1" t="s">
        <v>922</v>
      </c>
      <c r="AB108" s="1" t="s">
        <v>923</v>
      </c>
      <c r="AC108" s="1" t="s">
        <v>922</v>
      </c>
      <c r="AD108" s="1" t="s">
        <v>922</v>
      </c>
      <c r="AE108" s="1" t="s">
        <v>922</v>
      </c>
      <c r="AF108" s="1" t="s">
        <v>922</v>
      </c>
      <c r="AG108" s="1" t="s">
        <v>922</v>
      </c>
      <c r="AH108" s="1" t="s">
        <v>922</v>
      </c>
      <c r="AI108" s="1" t="s">
        <v>922</v>
      </c>
      <c r="AJ108" s="1" t="s">
        <v>922</v>
      </c>
      <c r="AK108" s="1" t="s">
        <v>922</v>
      </c>
      <c r="AL108" s="1" t="s">
        <v>922</v>
      </c>
      <c r="AM108" s="1" t="s">
        <v>922</v>
      </c>
      <c r="AN108" s="4">
        <v>1</v>
      </c>
    </row>
    <row r="109" spans="1:40" x14ac:dyDescent="0.25">
      <c r="A109" s="1" t="s">
        <v>579</v>
      </c>
      <c r="B109" s="1" t="s">
        <v>81</v>
      </c>
      <c r="C109" s="1" t="s">
        <v>923</v>
      </c>
      <c r="D109" s="1" t="s">
        <v>579</v>
      </c>
      <c r="E109" s="1" t="s">
        <v>927</v>
      </c>
      <c r="F109" s="1" t="s">
        <v>334</v>
      </c>
      <c r="G109" s="1" t="s">
        <v>579</v>
      </c>
      <c r="H109" s="1" t="s">
        <v>334</v>
      </c>
      <c r="I109" s="1" t="s">
        <v>80</v>
      </c>
      <c r="J109" s="1" t="s">
        <v>578</v>
      </c>
      <c r="K109" s="1" t="s">
        <v>1195</v>
      </c>
      <c r="L109" s="1" t="s">
        <v>1194</v>
      </c>
      <c r="M109" s="1" t="s">
        <v>1193</v>
      </c>
      <c r="O109" s="1" t="s">
        <v>338</v>
      </c>
      <c r="P109" s="1" t="s">
        <v>577</v>
      </c>
      <c r="T109" s="1" t="s">
        <v>922</v>
      </c>
      <c r="U109" s="1" t="s">
        <v>922</v>
      </c>
      <c r="V109" s="1" t="s">
        <v>922</v>
      </c>
      <c r="W109" s="1" t="s">
        <v>922</v>
      </c>
      <c r="X109" s="1" t="s">
        <v>922</v>
      </c>
      <c r="Y109" s="1" t="s">
        <v>923</v>
      </c>
      <c r="Z109" s="1" t="s">
        <v>922</v>
      </c>
      <c r="AA109" s="1" t="s">
        <v>922</v>
      </c>
      <c r="AB109" s="1" t="s">
        <v>922</v>
      </c>
      <c r="AC109" s="1" t="s">
        <v>922</v>
      </c>
      <c r="AD109" s="1" t="s">
        <v>922</v>
      </c>
      <c r="AE109" s="1" t="s">
        <v>923</v>
      </c>
      <c r="AF109" s="1" t="s">
        <v>922</v>
      </c>
      <c r="AG109" s="1" t="s">
        <v>922</v>
      </c>
      <c r="AH109" s="1" t="s">
        <v>922</v>
      </c>
      <c r="AI109" s="1" t="s">
        <v>922</v>
      </c>
      <c r="AJ109" s="1" t="s">
        <v>922</v>
      </c>
      <c r="AK109" s="1" t="s">
        <v>922</v>
      </c>
      <c r="AL109" s="1" t="s">
        <v>922</v>
      </c>
      <c r="AM109" s="1" t="s">
        <v>922</v>
      </c>
      <c r="AN109" s="4">
        <v>1</v>
      </c>
    </row>
    <row r="110" spans="1:40" x14ac:dyDescent="0.25">
      <c r="A110" s="1" t="s">
        <v>700</v>
      </c>
      <c r="B110" s="1" t="s">
        <v>36</v>
      </c>
      <c r="C110" s="1" t="s">
        <v>923</v>
      </c>
      <c r="D110" s="1" t="s">
        <v>700</v>
      </c>
      <c r="E110" s="1" t="s">
        <v>927</v>
      </c>
      <c r="F110" s="1" t="s">
        <v>334</v>
      </c>
      <c r="G110" s="1" t="s">
        <v>700</v>
      </c>
      <c r="H110" s="1" t="s">
        <v>334</v>
      </c>
      <c r="I110" s="1" t="s">
        <v>35</v>
      </c>
      <c r="J110" s="1" t="s">
        <v>699</v>
      </c>
      <c r="K110" s="1" t="s">
        <v>1192</v>
      </c>
      <c r="L110" s="1" t="s">
        <v>1191</v>
      </c>
      <c r="M110" s="1" t="s">
        <v>1190</v>
      </c>
      <c r="O110" s="1" t="s">
        <v>1189</v>
      </c>
      <c r="P110" s="1" t="s">
        <v>698</v>
      </c>
      <c r="R110" s="1" t="s">
        <v>697</v>
      </c>
      <c r="T110" s="1" t="s">
        <v>922</v>
      </c>
      <c r="U110" s="1" t="s">
        <v>922</v>
      </c>
      <c r="V110" s="1" t="s">
        <v>922</v>
      </c>
      <c r="W110" s="1" t="s">
        <v>922</v>
      </c>
      <c r="X110" s="1" t="s">
        <v>922</v>
      </c>
      <c r="Y110" s="1" t="s">
        <v>923</v>
      </c>
      <c r="Z110" s="1" t="s">
        <v>922</v>
      </c>
      <c r="AA110" s="1" t="s">
        <v>922</v>
      </c>
      <c r="AB110" s="1" t="s">
        <v>923</v>
      </c>
      <c r="AC110" s="1" t="s">
        <v>922</v>
      </c>
      <c r="AD110" s="1" t="s">
        <v>923</v>
      </c>
      <c r="AE110" s="1" t="s">
        <v>922</v>
      </c>
      <c r="AF110" s="1" t="s">
        <v>922</v>
      </c>
      <c r="AG110" s="1" t="s">
        <v>922</v>
      </c>
      <c r="AH110" s="1" t="s">
        <v>922</v>
      </c>
      <c r="AI110" s="1" t="s">
        <v>922</v>
      </c>
      <c r="AJ110" s="1" t="s">
        <v>922</v>
      </c>
      <c r="AK110" s="1" t="s">
        <v>922</v>
      </c>
      <c r="AL110" s="1" t="s">
        <v>922</v>
      </c>
      <c r="AM110" s="1" t="s">
        <v>922</v>
      </c>
      <c r="AN110" s="4">
        <v>1</v>
      </c>
    </row>
    <row r="111" spans="1:40" x14ac:dyDescent="0.25">
      <c r="A111" s="1" t="s">
        <v>395</v>
      </c>
      <c r="B111" s="1" t="s">
        <v>188</v>
      </c>
      <c r="C111" s="1" t="s">
        <v>923</v>
      </c>
      <c r="D111" s="1" t="s">
        <v>395</v>
      </c>
      <c r="E111" s="1" t="s">
        <v>927</v>
      </c>
      <c r="F111" s="1" t="s">
        <v>334</v>
      </c>
      <c r="G111" s="1" t="s">
        <v>395</v>
      </c>
      <c r="H111" s="1" t="s">
        <v>334</v>
      </c>
      <c r="I111" s="1" t="s">
        <v>187</v>
      </c>
      <c r="J111" s="1" t="s">
        <v>394</v>
      </c>
      <c r="K111" s="1" t="s">
        <v>1188</v>
      </c>
      <c r="L111" s="1" t="s">
        <v>1187</v>
      </c>
      <c r="M111" s="1" t="s">
        <v>1186</v>
      </c>
      <c r="O111" s="1" t="s">
        <v>338</v>
      </c>
      <c r="S111" s="1" t="s">
        <v>393</v>
      </c>
      <c r="T111" s="1" t="s">
        <v>922</v>
      </c>
      <c r="U111" s="1" t="s">
        <v>922</v>
      </c>
      <c r="V111" s="1" t="s">
        <v>922</v>
      </c>
      <c r="W111" s="1" t="s">
        <v>922</v>
      </c>
      <c r="X111" s="1" t="s">
        <v>922</v>
      </c>
      <c r="Y111" s="1" t="s">
        <v>922</v>
      </c>
      <c r="Z111" s="1" t="s">
        <v>922</v>
      </c>
      <c r="AA111" s="1" t="s">
        <v>922</v>
      </c>
      <c r="AB111" s="1" t="s">
        <v>922</v>
      </c>
      <c r="AC111" s="1" t="s">
        <v>922</v>
      </c>
      <c r="AD111" s="1" t="s">
        <v>922</v>
      </c>
      <c r="AE111" s="1" t="s">
        <v>922</v>
      </c>
      <c r="AF111" s="1" t="s">
        <v>922</v>
      </c>
      <c r="AG111" s="1" t="s">
        <v>922</v>
      </c>
      <c r="AH111" s="1" t="s">
        <v>922</v>
      </c>
      <c r="AI111" s="1" t="s">
        <v>922</v>
      </c>
      <c r="AJ111" s="1" t="s">
        <v>922</v>
      </c>
      <c r="AK111" s="1" t="s">
        <v>922</v>
      </c>
      <c r="AL111" s="1" t="s">
        <v>922</v>
      </c>
      <c r="AM111" s="1" t="s">
        <v>922</v>
      </c>
      <c r="AN111" s="4">
        <v>1</v>
      </c>
    </row>
    <row r="112" spans="1:40" x14ac:dyDescent="0.25">
      <c r="A112" s="1" t="s">
        <v>807</v>
      </c>
      <c r="B112" s="1" t="s">
        <v>273</v>
      </c>
      <c r="C112" s="1" t="s">
        <v>923</v>
      </c>
      <c r="D112" s="1" t="s">
        <v>807</v>
      </c>
      <c r="E112" s="1" t="s">
        <v>927</v>
      </c>
      <c r="F112" s="1" t="s">
        <v>334</v>
      </c>
      <c r="G112" s="1" t="s">
        <v>807</v>
      </c>
      <c r="H112" s="1" t="s">
        <v>334</v>
      </c>
      <c r="I112" s="1" t="s">
        <v>272</v>
      </c>
      <c r="J112" s="1" t="s">
        <v>806</v>
      </c>
      <c r="K112" s="1" t="s">
        <v>1185</v>
      </c>
      <c r="L112" s="1" t="s">
        <v>1184</v>
      </c>
      <c r="M112" s="1" t="s">
        <v>1183</v>
      </c>
      <c r="O112" s="1" t="s">
        <v>805</v>
      </c>
      <c r="P112" s="1" t="s">
        <v>804</v>
      </c>
      <c r="S112" s="1" t="s">
        <v>803</v>
      </c>
      <c r="T112" s="1" t="s">
        <v>922</v>
      </c>
      <c r="U112" s="1" t="s">
        <v>922</v>
      </c>
      <c r="V112" s="1" t="s">
        <v>922</v>
      </c>
      <c r="W112" s="1" t="s">
        <v>922</v>
      </c>
      <c r="X112" s="1" t="s">
        <v>922</v>
      </c>
      <c r="Y112" s="1" t="s">
        <v>922</v>
      </c>
      <c r="Z112" s="1" t="s">
        <v>922</v>
      </c>
      <c r="AA112" s="1" t="s">
        <v>922</v>
      </c>
      <c r="AB112" s="1" t="s">
        <v>922</v>
      </c>
      <c r="AC112" s="1" t="s">
        <v>922</v>
      </c>
      <c r="AD112" s="1" t="s">
        <v>922</v>
      </c>
      <c r="AE112" s="1" t="s">
        <v>922</v>
      </c>
      <c r="AF112" s="1" t="s">
        <v>922</v>
      </c>
      <c r="AG112" s="1" t="s">
        <v>922</v>
      </c>
      <c r="AH112" s="1" t="s">
        <v>923</v>
      </c>
      <c r="AI112" s="1" t="s">
        <v>922</v>
      </c>
      <c r="AJ112" s="1" t="s">
        <v>922</v>
      </c>
      <c r="AK112" s="1" t="s">
        <v>922</v>
      </c>
      <c r="AL112" s="1" t="s">
        <v>922</v>
      </c>
      <c r="AM112" s="1" t="s">
        <v>922</v>
      </c>
      <c r="AN112" s="4">
        <v>1</v>
      </c>
    </row>
    <row r="113" spans="1:40" x14ac:dyDescent="0.25">
      <c r="A113" s="1" t="s">
        <v>677</v>
      </c>
      <c r="B113" s="1" t="s">
        <v>134</v>
      </c>
      <c r="C113" s="1" t="s">
        <v>923</v>
      </c>
      <c r="D113" s="1" t="s">
        <v>677</v>
      </c>
      <c r="E113" s="1" t="s">
        <v>927</v>
      </c>
      <c r="F113" s="1" t="s">
        <v>334</v>
      </c>
      <c r="G113" s="1" t="s">
        <v>677</v>
      </c>
      <c r="H113" s="1" t="s">
        <v>334</v>
      </c>
      <c r="I113" s="1" t="s">
        <v>133</v>
      </c>
      <c r="J113" s="1" t="s">
        <v>676</v>
      </c>
      <c r="K113" s="1" t="s">
        <v>1182</v>
      </c>
      <c r="L113" s="1" t="s">
        <v>1181</v>
      </c>
      <c r="O113" s="1" t="s">
        <v>338</v>
      </c>
      <c r="P113" s="1" t="s">
        <v>389</v>
      </c>
      <c r="T113" s="1" t="s">
        <v>922</v>
      </c>
      <c r="U113" s="1" t="s">
        <v>922</v>
      </c>
      <c r="V113" s="1" t="s">
        <v>922</v>
      </c>
      <c r="W113" s="1" t="s">
        <v>922</v>
      </c>
      <c r="X113" s="1" t="s">
        <v>922</v>
      </c>
      <c r="Y113" s="1" t="s">
        <v>922</v>
      </c>
      <c r="Z113" s="1" t="s">
        <v>922</v>
      </c>
      <c r="AA113" s="1" t="s">
        <v>922</v>
      </c>
      <c r="AB113" s="1" t="s">
        <v>922</v>
      </c>
      <c r="AC113" s="1" t="s">
        <v>922</v>
      </c>
      <c r="AD113" s="1" t="s">
        <v>922</v>
      </c>
      <c r="AE113" s="1" t="s">
        <v>922</v>
      </c>
      <c r="AF113" s="1" t="s">
        <v>922</v>
      </c>
      <c r="AG113" s="1" t="s">
        <v>922</v>
      </c>
      <c r="AH113" s="1" t="s">
        <v>922</v>
      </c>
      <c r="AI113" s="1" t="s">
        <v>922</v>
      </c>
      <c r="AJ113" s="1" t="s">
        <v>922</v>
      </c>
      <c r="AK113" s="1" t="s">
        <v>922</v>
      </c>
      <c r="AL113" s="1" t="s">
        <v>922</v>
      </c>
      <c r="AM113" s="1" t="s">
        <v>922</v>
      </c>
      <c r="AN113" s="4">
        <v>1</v>
      </c>
    </row>
    <row r="114" spans="1:40" x14ac:dyDescent="0.25">
      <c r="A114" s="1" t="s">
        <v>747</v>
      </c>
      <c r="B114" s="1" t="s">
        <v>283</v>
      </c>
      <c r="C114" s="1" t="s">
        <v>923</v>
      </c>
      <c r="D114" s="1" t="s">
        <v>747</v>
      </c>
      <c r="E114" s="1" t="s">
        <v>927</v>
      </c>
      <c r="F114" s="1" t="s">
        <v>334</v>
      </c>
      <c r="G114" s="1" t="s">
        <v>747</v>
      </c>
      <c r="H114" s="1" t="s">
        <v>334</v>
      </c>
      <c r="I114" s="1" t="s">
        <v>282</v>
      </c>
      <c r="J114" s="1" t="s">
        <v>746</v>
      </c>
      <c r="K114" s="1" t="s">
        <v>1180</v>
      </c>
      <c r="L114" s="1" t="s">
        <v>1179</v>
      </c>
      <c r="M114" s="1" t="s">
        <v>1178</v>
      </c>
      <c r="O114" s="1" t="s">
        <v>1177</v>
      </c>
      <c r="P114" s="1" t="s">
        <v>745</v>
      </c>
      <c r="S114" s="1" t="s">
        <v>393</v>
      </c>
      <c r="T114" s="1" t="s">
        <v>922</v>
      </c>
      <c r="U114" s="1" t="s">
        <v>923</v>
      </c>
      <c r="V114" s="1" t="s">
        <v>923</v>
      </c>
      <c r="W114" s="1" t="s">
        <v>923</v>
      </c>
      <c r="X114" s="1" t="s">
        <v>922</v>
      </c>
      <c r="Y114" s="1" t="s">
        <v>922</v>
      </c>
      <c r="Z114" s="1" t="s">
        <v>922</v>
      </c>
      <c r="AA114" s="1" t="s">
        <v>922</v>
      </c>
      <c r="AB114" s="1" t="s">
        <v>923</v>
      </c>
      <c r="AC114" s="1" t="s">
        <v>922</v>
      </c>
      <c r="AD114" s="1" t="s">
        <v>922</v>
      </c>
      <c r="AE114" s="1" t="s">
        <v>922</v>
      </c>
      <c r="AF114" s="1" t="s">
        <v>922</v>
      </c>
      <c r="AG114" s="1" t="s">
        <v>922</v>
      </c>
      <c r="AH114" s="1" t="s">
        <v>922</v>
      </c>
      <c r="AI114" s="1" t="s">
        <v>922</v>
      </c>
      <c r="AJ114" s="1" t="s">
        <v>922</v>
      </c>
      <c r="AK114" s="1" t="s">
        <v>922</v>
      </c>
      <c r="AL114" s="1" t="s">
        <v>922</v>
      </c>
      <c r="AM114" s="1" t="s">
        <v>922</v>
      </c>
      <c r="AN114" s="4">
        <v>1</v>
      </c>
    </row>
    <row r="115" spans="1:40" x14ac:dyDescent="0.25">
      <c r="A115" s="1" t="s">
        <v>471</v>
      </c>
      <c r="B115" s="1" t="s">
        <v>171</v>
      </c>
      <c r="C115" s="1" t="s">
        <v>923</v>
      </c>
      <c r="D115" s="1" t="s">
        <v>471</v>
      </c>
      <c r="E115" s="1" t="s">
        <v>927</v>
      </c>
      <c r="F115" s="1" t="s">
        <v>334</v>
      </c>
      <c r="G115" s="1" t="s">
        <v>471</v>
      </c>
      <c r="H115" s="1" t="s">
        <v>334</v>
      </c>
      <c r="I115" s="1" t="s">
        <v>170</v>
      </c>
      <c r="J115" s="1" t="s">
        <v>470</v>
      </c>
      <c r="K115" s="1" t="s">
        <v>1176</v>
      </c>
      <c r="L115" s="1" t="s">
        <v>1175</v>
      </c>
      <c r="M115" s="1" t="s">
        <v>1174</v>
      </c>
      <c r="O115" s="1" t="s">
        <v>338</v>
      </c>
      <c r="P115" s="1" t="s">
        <v>469</v>
      </c>
      <c r="T115" s="1" t="s">
        <v>922</v>
      </c>
      <c r="U115" s="1" t="s">
        <v>922</v>
      </c>
      <c r="V115" s="1" t="s">
        <v>922</v>
      </c>
      <c r="W115" s="1" t="s">
        <v>922</v>
      </c>
      <c r="X115" s="1" t="s">
        <v>922</v>
      </c>
      <c r="Y115" s="1" t="s">
        <v>922</v>
      </c>
      <c r="Z115" s="1" t="s">
        <v>922</v>
      </c>
      <c r="AA115" s="1" t="s">
        <v>922</v>
      </c>
      <c r="AB115" s="1" t="s">
        <v>922</v>
      </c>
      <c r="AC115" s="1" t="s">
        <v>922</v>
      </c>
      <c r="AD115" s="1" t="s">
        <v>922</v>
      </c>
      <c r="AE115" s="1" t="s">
        <v>922</v>
      </c>
      <c r="AF115" s="1" t="s">
        <v>922</v>
      </c>
      <c r="AG115" s="1" t="s">
        <v>922</v>
      </c>
      <c r="AH115" s="1" t="s">
        <v>923</v>
      </c>
      <c r="AI115" s="1" t="s">
        <v>922</v>
      </c>
      <c r="AJ115" s="1" t="s">
        <v>922</v>
      </c>
      <c r="AK115" s="1" t="s">
        <v>922</v>
      </c>
      <c r="AL115" s="1" t="s">
        <v>922</v>
      </c>
      <c r="AM115" s="1" t="s">
        <v>922</v>
      </c>
      <c r="AN115" s="4">
        <v>1</v>
      </c>
    </row>
    <row r="116" spans="1:40" x14ac:dyDescent="0.25">
      <c r="A116" s="1" t="s">
        <v>780</v>
      </c>
      <c r="B116" s="1" t="s">
        <v>271</v>
      </c>
      <c r="C116" s="1" t="s">
        <v>923</v>
      </c>
      <c r="D116" s="1" t="s">
        <v>780</v>
      </c>
      <c r="E116" s="1" t="s">
        <v>927</v>
      </c>
      <c r="F116" s="1" t="s">
        <v>334</v>
      </c>
      <c r="G116" s="1" t="s">
        <v>780</v>
      </c>
      <c r="H116" s="1" t="s">
        <v>334</v>
      </c>
      <c r="I116" s="1" t="s">
        <v>270</v>
      </c>
      <c r="J116" s="1" t="s">
        <v>779</v>
      </c>
      <c r="K116" s="1" t="s">
        <v>1173</v>
      </c>
      <c r="L116" s="1" t="s">
        <v>1172</v>
      </c>
      <c r="M116" s="1" t="s">
        <v>1171</v>
      </c>
      <c r="O116" s="1" t="s">
        <v>390</v>
      </c>
      <c r="P116" s="1" t="s">
        <v>778</v>
      </c>
      <c r="T116" s="1" t="s">
        <v>923</v>
      </c>
      <c r="U116" s="1" t="s">
        <v>922</v>
      </c>
      <c r="V116" s="1" t="s">
        <v>923</v>
      </c>
      <c r="W116" s="1" t="s">
        <v>922</v>
      </c>
      <c r="X116" s="1" t="s">
        <v>922</v>
      </c>
      <c r="Y116" s="1" t="s">
        <v>922</v>
      </c>
      <c r="Z116" s="1" t="s">
        <v>922</v>
      </c>
      <c r="AA116" s="1" t="s">
        <v>922</v>
      </c>
      <c r="AB116" s="1" t="s">
        <v>922</v>
      </c>
      <c r="AC116" s="1" t="s">
        <v>922</v>
      </c>
      <c r="AD116" s="1" t="s">
        <v>922</v>
      </c>
      <c r="AE116" s="1" t="s">
        <v>922</v>
      </c>
      <c r="AF116" s="1" t="s">
        <v>922</v>
      </c>
      <c r="AG116" s="1" t="s">
        <v>922</v>
      </c>
      <c r="AH116" s="1" t="s">
        <v>922</v>
      </c>
      <c r="AI116" s="1" t="s">
        <v>922</v>
      </c>
      <c r="AJ116" s="1" t="s">
        <v>922</v>
      </c>
      <c r="AK116" s="1" t="s">
        <v>922</v>
      </c>
      <c r="AL116" s="1" t="s">
        <v>922</v>
      </c>
      <c r="AM116" s="1" t="s">
        <v>922</v>
      </c>
      <c r="AN116" s="4">
        <v>1</v>
      </c>
    </row>
    <row r="117" spans="1:40" x14ac:dyDescent="0.25">
      <c r="A117" s="1" t="s">
        <v>777</v>
      </c>
      <c r="B117" s="1" t="s">
        <v>38</v>
      </c>
      <c r="C117" s="1" t="s">
        <v>923</v>
      </c>
      <c r="D117" s="1" t="s">
        <v>777</v>
      </c>
      <c r="E117" s="1" t="s">
        <v>927</v>
      </c>
      <c r="F117" s="1" t="s">
        <v>334</v>
      </c>
      <c r="G117" s="1" t="s">
        <v>777</v>
      </c>
      <c r="H117" s="1" t="s">
        <v>334</v>
      </c>
      <c r="I117" s="1" t="s">
        <v>37</v>
      </c>
      <c r="J117" s="1" t="s">
        <v>776</v>
      </c>
      <c r="K117" s="1" t="s">
        <v>1170</v>
      </c>
      <c r="L117" s="1" t="s">
        <v>1169</v>
      </c>
      <c r="O117" s="1" t="s">
        <v>338</v>
      </c>
      <c r="P117" s="1" t="s">
        <v>775</v>
      </c>
      <c r="T117" s="1" t="s">
        <v>922</v>
      </c>
      <c r="U117" s="1" t="s">
        <v>922</v>
      </c>
      <c r="V117" s="1" t="s">
        <v>922</v>
      </c>
      <c r="W117" s="1" t="s">
        <v>922</v>
      </c>
      <c r="X117" s="1" t="s">
        <v>922</v>
      </c>
      <c r="Y117" s="1" t="s">
        <v>922</v>
      </c>
      <c r="Z117" s="1" t="s">
        <v>922</v>
      </c>
      <c r="AA117" s="1" t="s">
        <v>922</v>
      </c>
      <c r="AB117" s="1" t="s">
        <v>923</v>
      </c>
      <c r="AC117" s="1" t="s">
        <v>922</v>
      </c>
      <c r="AD117" s="1" t="s">
        <v>922</v>
      </c>
      <c r="AE117" s="1" t="s">
        <v>922</v>
      </c>
      <c r="AF117" s="1" t="s">
        <v>922</v>
      </c>
      <c r="AG117" s="1" t="s">
        <v>922</v>
      </c>
      <c r="AH117" s="1" t="s">
        <v>922</v>
      </c>
      <c r="AI117" s="1" t="s">
        <v>922</v>
      </c>
      <c r="AJ117" s="1" t="s">
        <v>922</v>
      </c>
      <c r="AK117" s="1" t="s">
        <v>922</v>
      </c>
      <c r="AL117" s="1" t="s">
        <v>922</v>
      </c>
      <c r="AM117" s="1" t="s">
        <v>922</v>
      </c>
      <c r="AN117" s="4">
        <v>1</v>
      </c>
    </row>
    <row r="118" spans="1:40" x14ac:dyDescent="0.25">
      <c r="A118" s="1" t="s">
        <v>869</v>
      </c>
      <c r="B118" s="1" t="s">
        <v>298</v>
      </c>
      <c r="C118" s="1" t="s">
        <v>923</v>
      </c>
      <c r="D118" s="1" t="s">
        <v>869</v>
      </c>
      <c r="E118" s="1" t="s">
        <v>927</v>
      </c>
      <c r="F118" s="1" t="s">
        <v>334</v>
      </c>
      <c r="G118" s="1" t="s">
        <v>869</v>
      </c>
      <c r="H118" s="1" t="s">
        <v>334</v>
      </c>
      <c r="I118" s="1" t="s">
        <v>297</v>
      </c>
      <c r="J118" s="1" t="s">
        <v>868</v>
      </c>
      <c r="K118" s="1" t="s">
        <v>1168</v>
      </c>
      <c r="L118" s="1" t="s">
        <v>1167</v>
      </c>
      <c r="M118" s="1" t="s">
        <v>1166</v>
      </c>
      <c r="O118" s="1" t="s">
        <v>338</v>
      </c>
      <c r="P118" s="1" t="s">
        <v>396</v>
      </c>
      <c r="T118" s="1" t="s">
        <v>923</v>
      </c>
      <c r="U118" s="1" t="s">
        <v>922</v>
      </c>
      <c r="V118" s="1" t="s">
        <v>923</v>
      </c>
      <c r="W118" s="1" t="s">
        <v>922</v>
      </c>
      <c r="X118" s="1" t="s">
        <v>922</v>
      </c>
      <c r="Y118" s="1" t="s">
        <v>922</v>
      </c>
      <c r="Z118" s="1" t="s">
        <v>922</v>
      </c>
      <c r="AA118" s="1" t="s">
        <v>922</v>
      </c>
      <c r="AB118" s="1" t="s">
        <v>922</v>
      </c>
      <c r="AC118" s="1" t="s">
        <v>922</v>
      </c>
      <c r="AD118" s="1" t="s">
        <v>922</v>
      </c>
      <c r="AE118" s="1" t="s">
        <v>922</v>
      </c>
      <c r="AF118" s="1" t="s">
        <v>922</v>
      </c>
      <c r="AG118" s="1" t="s">
        <v>922</v>
      </c>
      <c r="AH118" s="1" t="s">
        <v>922</v>
      </c>
      <c r="AI118" s="1" t="s">
        <v>922</v>
      </c>
      <c r="AJ118" s="1" t="s">
        <v>922</v>
      </c>
      <c r="AK118" s="1" t="s">
        <v>922</v>
      </c>
      <c r="AL118" s="1" t="s">
        <v>922</v>
      </c>
      <c r="AM118" s="1" t="s">
        <v>922</v>
      </c>
      <c r="AN118" s="4">
        <v>1</v>
      </c>
    </row>
    <row r="119" spans="1:40" x14ac:dyDescent="0.25">
      <c r="A119" s="1" t="s">
        <v>628</v>
      </c>
      <c r="B119" s="1" t="s">
        <v>142</v>
      </c>
      <c r="C119" s="1" t="s">
        <v>923</v>
      </c>
      <c r="D119" s="1" t="s">
        <v>628</v>
      </c>
      <c r="E119" s="1" t="s">
        <v>927</v>
      </c>
      <c r="F119" s="1" t="s">
        <v>334</v>
      </c>
      <c r="G119" s="1" t="s">
        <v>628</v>
      </c>
      <c r="H119" s="1" t="s">
        <v>334</v>
      </c>
      <c r="I119" s="1" t="s">
        <v>141</v>
      </c>
      <c r="J119" s="1" t="s">
        <v>627</v>
      </c>
      <c r="K119" s="1" t="s">
        <v>1165</v>
      </c>
      <c r="L119" s="1" t="s">
        <v>1164</v>
      </c>
      <c r="M119" s="1" t="s">
        <v>1163</v>
      </c>
      <c r="O119" s="1" t="s">
        <v>1162</v>
      </c>
      <c r="P119" s="1" t="s">
        <v>583</v>
      </c>
      <c r="Q119" s="1" t="s">
        <v>626</v>
      </c>
      <c r="R119" s="1" t="s">
        <v>625</v>
      </c>
      <c r="T119" s="1" t="s">
        <v>922</v>
      </c>
      <c r="U119" s="1" t="s">
        <v>922</v>
      </c>
      <c r="V119" s="1" t="s">
        <v>922</v>
      </c>
      <c r="W119" s="1" t="s">
        <v>922</v>
      </c>
      <c r="X119" s="1" t="s">
        <v>922</v>
      </c>
      <c r="Y119" s="1" t="s">
        <v>922</v>
      </c>
      <c r="Z119" s="1" t="s">
        <v>922</v>
      </c>
      <c r="AA119" s="1" t="s">
        <v>922</v>
      </c>
      <c r="AB119" s="1" t="s">
        <v>922</v>
      </c>
      <c r="AC119" s="1" t="s">
        <v>922</v>
      </c>
      <c r="AD119" s="1" t="s">
        <v>922</v>
      </c>
      <c r="AE119" s="1" t="s">
        <v>922</v>
      </c>
      <c r="AF119" s="1" t="s">
        <v>922</v>
      </c>
      <c r="AG119" s="1" t="s">
        <v>922</v>
      </c>
      <c r="AH119" s="1" t="s">
        <v>922</v>
      </c>
      <c r="AI119" s="1" t="s">
        <v>922</v>
      </c>
      <c r="AJ119" s="1" t="s">
        <v>922</v>
      </c>
      <c r="AK119" s="1" t="s">
        <v>922</v>
      </c>
      <c r="AL119" s="1" t="s">
        <v>922</v>
      </c>
      <c r="AM119" s="1" t="s">
        <v>922</v>
      </c>
      <c r="AN119" s="4">
        <v>1</v>
      </c>
    </row>
    <row r="120" spans="1:40" x14ac:dyDescent="0.25">
      <c r="A120" s="1" t="s">
        <v>660</v>
      </c>
      <c r="B120" s="1" t="s">
        <v>87</v>
      </c>
      <c r="C120" s="1" t="s">
        <v>923</v>
      </c>
      <c r="D120" s="1" t="s">
        <v>660</v>
      </c>
      <c r="E120" s="1" t="s">
        <v>927</v>
      </c>
      <c r="F120" s="1" t="s">
        <v>334</v>
      </c>
      <c r="G120" s="1" t="s">
        <v>660</v>
      </c>
      <c r="H120" s="1" t="s">
        <v>334</v>
      </c>
      <c r="I120" s="1" t="s">
        <v>86</v>
      </c>
      <c r="J120" s="1" t="s">
        <v>659</v>
      </c>
      <c r="K120" s="1" t="s">
        <v>1161</v>
      </c>
      <c r="L120" s="1" t="s">
        <v>1160</v>
      </c>
      <c r="M120" s="1" t="s">
        <v>964</v>
      </c>
      <c r="O120" s="1" t="s">
        <v>1155</v>
      </c>
      <c r="P120" s="1" t="s">
        <v>1159</v>
      </c>
      <c r="Q120" s="1" t="s">
        <v>331</v>
      </c>
      <c r="S120" s="1" t="s">
        <v>341</v>
      </c>
      <c r="T120" s="1" t="s">
        <v>922</v>
      </c>
      <c r="U120" s="1" t="s">
        <v>922</v>
      </c>
      <c r="V120" s="1" t="s">
        <v>922</v>
      </c>
      <c r="W120" s="1" t="s">
        <v>923</v>
      </c>
      <c r="X120" s="1" t="s">
        <v>922</v>
      </c>
      <c r="Y120" s="1" t="s">
        <v>922</v>
      </c>
      <c r="Z120" s="1" t="s">
        <v>922</v>
      </c>
      <c r="AA120" s="1" t="s">
        <v>923</v>
      </c>
      <c r="AB120" s="1" t="s">
        <v>922</v>
      </c>
      <c r="AC120" s="1" t="s">
        <v>923</v>
      </c>
      <c r="AD120" s="1" t="s">
        <v>922</v>
      </c>
      <c r="AE120" s="1" t="s">
        <v>922</v>
      </c>
      <c r="AF120" s="1" t="s">
        <v>922</v>
      </c>
      <c r="AG120" s="1" t="s">
        <v>922</v>
      </c>
      <c r="AH120" s="1" t="s">
        <v>922</v>
      </c>
      <c r="AI120" s="1" t="s">
        <v>922</v>
      </c>
      <c r="AJ120" s="1" t="s">
        <v>922</v>
      </c>
      <c r="AK120" s="1" t="s">
        <v>922</v>
      </c>
      <c r="AL120" s="1" t="s">
        <v>922</v>
      </c>
      <c r="AM120" s="1" t="s">
        <v>922</v>
      </c>
      <c r="AN120" s="4">
        <v>1</v>
      </c>
    </row>
    <row r="121" spans="1:40" x14ac:dyDescent="0.25">
      <c r="A121" s="1" t="s">
        <v>350</v>
      </c>
      <c r="B121" s="1" t="s">
        <v>77</v>
      </c>
      <c r="C121" s="1" t="s">
        <v>923</v>
      </c>
      <c r="D121" s="1" t="s">
        <v>350</v>
      </c>
      <c r="E121" s="1" t="s">
        <v>927</v>
      </c>
      <c r="F121" s="1" t="s">
        <v>334</v>
      </c>
      <c r="G121" s="1" t="s">
        <v>350</v>
      </c>
      <c r="H121" s="1" t="s">
        <v>334</v>
      </c>
      <c r="I121" s="1" t="s">
        <v>76</v>
      </c>
      <c r="J121" s="1" t="s">
        <v>349</v>
      </c>
      <c r="K121" s="1" t="s">
        <v>1158</v>
      </c>
      <c r="L121" s="1" t="s">
        <v>1157</v>
      </c>
      <c r="M121" s="1" t="s">
        <v>1156</v>
      </c>
      <c r="O121" s="1" t="s">
        <v>1155</v>
      </c>
      <c r="Q121" s="1" t="s">
        <v>348</v>
      </c>
      <c r="R121" s="1" t="s">
        <v>347</v>
      </c>
      <c r="S121" s="1" t="s">
        <v>346</v>
      </c>
      <c r="T121" s="1" t="s">
        <v>922</v>
      </c>
      <c r="U121" s="1" t="s">
        <v>922</v>
      </c>
      <c r="V121" s="1" t="s">
        <v>922</v>
      </c>
      <c r="W121" s="1" t="s">
        <v>923</v>
      </c>
      <c r="X121" s="1" t="s">
        <v>922</v>
      </c>
      <c r="Y121" s="1" t="s">
        <v>922</v>
      </c>
      <c r="Z121" s="1" t="s">
        <v>922</v>
      </c>
      <c r="AA121" s="1" t="s">
        <v>923</v>
      </c>
      <c r="AB121" s="1" t="s">
        <v>922</v>
      </c>
      <c r="AC121" s="1" t="s">
        <v>923</v>
      </c>
      <c r="AD121" s="1" t="s">
        <v>922</v>
      </c>
      <c r="AE121" s="1" t="s">
        <v>922</v>
      </c>
      <c r="AF121" s="1" t="s">
        <v>922</v>
      </c>
      <c r="AG121" s="1" t="s">
        <v>922</v>
      </c>
      <c r="AH121" s="1" t="s">
        <v>922</v>
      </c>
      <c r="AI121" s="1" t="s">
        <v>922</v>
      </c>
      <c r="AJ121" s="1" t="s">
        <v>922</v>
      </c>
      <c r="AK121" s="1" t="s">
        <v>922</v>
      </c>
      <c r="AL121" s="1" t="s">
        <v>922</v>
      </c>
      <c r="AM121" s="1" t="s">
        <v>922</v>
      </c>
      <c r="AN121" s="4">
        <v>1</v>
      </c>
    </row>
    <row r="122" spans="1:40" x14ac:dyDescent="0.25">
      <c r="A122" s="1" t="s">
        <v>490</v>
      </c>
      <c r="B122" s="1" t="s">
        <v>215</v>
      </c>
      <c r="C122" s="1" t="s">
        <v>923</v>
      </c>
      <c r="D122" s="1" t="s">
        <v>490</v>
      </c>
      <c r="E122" s="1" t="s">
        <v>927</v>
      </c>
      <c r="F122" s="1" t="s">
        <v>334</v>
      </c>
      <c r="G122" s="1" t="s">
        <v>490</v>
      </c>
      <c r="H122" s="1" t="s">
        <v>334</v>
      </c>
      <c r="I122" s="1" t="s">
        <v>214</v>
      </c>
      <c r="J122" s="1" t="s">
        <v>489</v>
      </c>
      <c r="K122" s="1" t="s">
        <v>1154</v>
      </c>
      <c r="L122" s="1" t="s">
        <v>1153</v>
      </c>
      <c r="M122" s="1" t="s">
        <v>1152</v>
      </c>
      <c r="O122" s="1" t="s">
        <v>338</v>
      </c>
      <c r="P122" s="1" t="s">
        <v>488</v>
      </c>
      <c r="S122" s="1" t="s">
        <v>487</v>
      </c>
      <c r="T122" s="1" t="s">
        <v>922</v>
      </c>
      <c r="U122" s="1" t="s">
        <v>923</v>
      </c>
      <c r="V122" s="1" t="s">
        <v>922</v>
      </c>
      <c r="W122" s="1" t="s">
        <v>922</v>
      </c>
      <c r="X122" s="1" t="s">
        <v>922</v>
      </c>
      <c r="Y122" s="1" t="s">
        <v>922</v>
      </c>
      <c r="Z122" s="1" t="s">
        <v>922</v>
      </c>
      <c r="AA122" s="1" t="s">
        <v>922</v>
      </c>
      <c r="AB122" s="1" t="s">
        <v>922</v>
      </c>
      <c r="AC122" s="1" t="s">
        <v>922</v>
      </c>
      <c r="AD122" s="1" t="s">
        <v>922</v>
      </c>
      <c r="AE122" s="1" t="s">
        <v>922</v>
      </c>
      <c r="AF122" s="1" t="s">
        <v>922</v>
      </c>
      <c r="AG122" s="1" t="s">
        <v>922</v>
      </c>
      <c r="AH122" s="1" t="s">
        <v>922</v>
      </c>
      <c r="AI122" s="1" t="s">
        <v>922</v>
      </c>
      <c r="AJ122" s="1" t="s">
        <v>922</v>
      </c>
      <c r="AK122" s="1" t="s">
        <v>922</v>
      </c>
      <c r="AL122" s="1" t="s">
        <v>922</v>
      </c>
      <c r="AM122" s="1" t="s">
        <v>922</v>
      </c>
      <c r="AN122" s="4">
        <v>1</v>
      </c>
    </row>
    <row r="123" spans="1:40" x14ac:dyDescent="0.25">
      <c r="A123" s="1" t="s">
        <v>385</v>
      </c>
      <c r="B123" s="1" t="s">
        <v>136</v>
      </c>
      <c r="C123" s="1" t="s">
        <v>923</v>
      </c>
      <c r="D123" s="1" t="s">
        <v>385</v>
      </c>
      <c r="E123" s="1" t="s">
        <v>927</v>
      </c>
      <c r="F123" s="1" t="s">
        <v>334</v>
      </c>
      <c r="G123" s="1" t="s">
        <v>385</v>
      </c>
      <c r="H123" s="1" t="s">
        <v>334</v>
      </c>
      <c r="I123" s="1" t="s">
        <v>135</v>
      </c>
      <c r="J123" s="1" t="s">
        <v>384</v>
      </c>
      <c r="K123" s="1" t="s">
        <v>1151</v>
      </c>
      <c r="L123" s="1" t="s">
        <v>1150</v>
      </c>
      <c r="M123" s="1" t="s">
        <v>383</v>
      </c>
      <c r="O123" s="1" t="s">
        <v>338</v>
      </c>
      <c r="P123" s="1" t="s">
        <v>382</v>
      </c>
      <c r="S123" s="1" t="s">
        <v>381</v>
      </c>
      <c r="T123" s="1" t="s">
        <v>922</v>
      </c>
      <c r="U123" s="1" t="s">
        <v>922</v>
      </c>
      <c r="V123" s="1" t="s">
        <v>922</v>
      </c>
      <c r="W123" s="1" t="s">
        <v>922</v>
      </c>
      <c r="X123" s="1" t="s">
        <v>922</v>
      </c>
      <c r="Y123" s="1" t="s">
        <v>922</v>
      </c>
      <c r="Z123" s="1" t="s">
        <v>922</v>
      </c>
      <c r="AA123" s="1" t="s">
        <v>922</v>
      </c>
      <c r="AB123" s="1" t="s">
        <v>922</v>
      </c>
      <c r="AC123" s="1" t="s">
        <v>922</v>
      </c>
      <c r="AD123" s="1" t="s">
        <v>923</v>
      </c>
      <c r="AE123" s="1" t="s">
        <v>922</v>
      </c>
      <c r="AF123" s="1" t="s">
        <v>922</v>
      </c>
      <c r="AG123" s="1" t="s">
        <v>922</v>
      </c>
      <c r="AH123" s="1" t="s">
        <v>922</v>
      </c>
      <c r="AI123" s="1" t="s">
        <v>922</v>
      </c>
      <c r="AJ123" s="1" t="s">
        <v>922</v>
      </c>
      <c r="AK123" s="1" t="s">
        <v>922</v>
      </c>
      <c r="AL123" s="1" t="s">
        <v>922</v>
      </c>
      <c r="AM123" s="1" t="s">
        <v>922</v>
      </c>
      <c r="AN123" s="4">
        <v>1</v>
      </c>
    </row>
    <row r="124" spans="1:40" x14ac:dyDescent="0.25">
      <c r="A124" s="1" t="s">
        <v>648</v>
      </c>
      <c r="B124" s="1" t="s">
        <v>232</v>
      </c>
      <c r="C124" s="1" t="s">
        <v>923</v>
      </c>
      <c r="D124" s="1" t="s">
        <v>648</v>
      </c>
      <c r="E124" s="1" t="s">
        <v>927</v>
      </c>
      <c r="F124" s="1" t="s">
        <v>334</v>
      </c>
      <c r="G124" s="1" t="s">
        <v>648</v>
      </c>
      <c r="H124" s="1" t="s">
        <v>334</v>
      </c>
      <c r="I124" s="1" t="s">
        <v>231</v>
      </c>
      <c r="J124" s="1" t="s">
        <v>647</v>
      </c>
      <c r="K124" s="1" t="s">
        <v>1149</v>
      </c>
      <c r="L124" s="1" t="s">
        <v>1148</v>
      </c>
      <c r="M124" s="1" t="s">
        <v>646</v>
      </c>
      <c r="O124" s="1" t="s">
        <v>338</v>
      </c>
      <c r="P124" s="1" t="s">
        <v>645</v>
      </c>
      <c r="T124" s="1" t="s">
        <v>922</v>
      </c>
      <c r="U124" s="1" t="s">
        <v>922</v>
      </c>
      <c r="V124" s="1" t="s">
        <v>922</v>
      </c>
      <c r="W124" s="1" t="s">
        <v>922</v>
      </c>
      <c r="X124" s="1" t="s">
        <v>922</v>
      </c>
      <c r="Y124" s="1" t="s">
        <v>922</v>
      </c>
      <c r="Z124" s="1" t="s">
        <v>922</v>
      </c>
      <c r="AA124" s="1" t="s">
        <v>922</v>
      </c>
      <c r="AB124" s="1" t="s">
        <v>922</v>
      </c>
      <c r="AC124" s="1" t="s">
        <v>922</v>
      </c>
      <c r="AD124" s="1" t="s">
        <v>922</v>
      </c>
      <c r="AE124" s="1" t="s">
        <v>922</v>
      </c>
      <c r="AF124" s="1" t="s">
        <v>922</v>
      </c>
      <c r="AG124" s="1" t="s">
        <v>922</v>
      </c>
      <c r="AH124" s="1" t="s">
        <v>922</v>
      </c>
      <c r="AI124" s="1" t="s">
        <v>922</v>
      </c>
      <c r="AJ124" s="1" t="s">
        <v>922</v>
      </c>
      <c r="AK124" s="1" t="s">
        <v>922</v>
      </c>
      <c r="AL124" s="1" t="s">
        <v>922</v>
      </c>
      <c r="AM124" s="1" t="s">
        <v>922</v>
      </c>
      <c r="AN124" s="4">
        <v>1</v>
      </c>
    </row>
    <row r="125" spans="1:40" x14ac:dyDescent="0.25">
      <c r="A125" s="1" t="s">
        <v>513</v>
      </c>
      <c r="B125" s="1" t="s">
        <v>197</v>
      </c>
      <c r="C125" s="1" t="s">
        <v>923</v>
      </c>
      <c r="D125" s="1" t="s">
        <v>513</v>
      </c>
      <c r="E125" s="1" t="s">
        <v>927</v>
      </c>
      <c r="F125" s="1" t="s">
        <v>334</v>
      </c>
      <c r="G125" s="1" t="s">
        <v>513</v>
      </c>
      <c r="H125" s="1" t="s">
        <v>334</v>
      </c>
      <c r="I125" s="1" t="s">
        <v>196</v>
      </c>
      <c r="J125" s="1" t="s">
        <v>512</v>
      </c>
      <c r="K125" s="1" t="s">
        <v>1147</v>
      </c>
      <c r="L125" s="1" t="s">
        <v>1146</v>
      </c>
      <c r="M125" s="1" t="s">
        <v>1145</v>
      </c>
      <c r="O125" s="1" t="s">
        <v>338</v>
      </c>
      <c r="T125" s="1" t="s">
        <v>922</v>
      </c>
      <c r="U125" s="1" t="s">
        <v>922</v>
      </c>
      <c r="V125" s="1" t="s">
        <v>923</v>
      </c>
      <c r="W125" s="1" t="s">
        <v>922</v>
      </c>
      <c r="X125" s="1" t="s">
        <v>922</v>
      </c>
      <c r="Y125" s="1" t="s">
        <v>922</v>
      </c>
      <c r="Z125" s="1" t="s">
        <v>922</v>
      </c>
      <c r="AA125" s="1" t="s">
        <v>922</v>
      </c>
      <c r="AB125" s="1" t="s">
        <v>922</v>
      </c>
      <c r="AC125" s="1" t="s">
        <v>922</v>
      </c>
      <c r="AD125" s="1" t="s">
        <v>922</v>
      </c>
      <c r="AE125" s="1" t="s">
        <v>922</v>
      </c>
      <c r="AF125" s="1" t="s">
        <v>922</v>
      </c>
      <c r="AG125" s="1" t="s">
        <v>922</v>
      </c>
      <c r="AH125" s="1" t="s">
        <v>922</v>
      </c>
      <c r="AI125" s="1" t="s">
        <v>922</v>
      </c>
      <c r="AJ125" s="1" t="s">
        <v>922</v>
      </c>
      <c r="AK125" s="1" t="s">
        <v>922</v>
      </c>
      <c r="AL125" s="1" t="s">
        <v>922</v>
      </c>
      <c r="AM125" s="1" t="s">
        <v>922</v>
      </c>
      <c r="AN125" s="4">
        <v>1</v>
      </c>
    </row>
    <row r="126" spans="1:40" x14ac:dyDescent="0.25">
      <c r="A126" s="1" t="s">
        <v>876</v>
      </c>
      <c r="B126" s="1" t="s">
        <v>27</v>
      </c>
      <c r="C126" s="1" t="s">
        <v>923</v>
      </c>
      <c r="D126" s="1" t="s">
        <v>876</v>
      </c>
      <c r="E126" s="1" t="s">
        <v>927</v>
      </c>
      <c r="F126" s="1" t="s">
        <v>334</v>
      </c>
      <c r="G126" s="1" t="s">
        <v>876</v>
      </c>
      <c r="H126" s="1" t="s">
        <v>334</v>
      </c>
      <c r="I126" s="1" t="s">
        <v>26</v>
      </c>
      <c r="J126" s="1" t="s">
        <v>875</v>
      </c>
      <c r="K126" s="1" t="s">
        <v>1144</v>
      </c>
      <c r="L126" s="1" t="s">
        <v>1143</v>
      </c>
      <c r="M126" s="1" t="s">
        <v>813</v>
      </c>
      <c r="O126" s="1" t="s">
        <v>338</v>
      </c>
      <c r="P126" s="1" t="s">
        <v>421</v>
      </c>
      <c r="T126" s="1" t="s">
        <v>922</v>
      </c>
      <c r="U126" s="1" t="s">
        <v>922</v>
      </c>
      <c r="V126" s="1" t="s">
        <v>922</v>
      </c>
      <c r="W126" s="1" t="s">
        <v>922</v>
      </c>
      <c r="X126" s="1" t="s">
        <v>922</v>
      </c>
      <c r="Y126" s="1" t="s">
        <v>922</v>
      </c>
      <c r="Z126" s="1" t="s">
        <v>922</v>
      </c>
      <c r="AA126" s="1" t="s">
        <v>922</v>
      </c>
      <c r="AB126" s="1" t="s">
        <v>923</v>
      </c>
      <c r="AC126" s="1" t="s">
        <v>922</v>
      </c>
      <c r="AD126" s="1" t="s">
        <v>922</v>
      </c>
      <c r="AE126" s="1" t="s">
        <v>922</v>
      </c>
      <c r="AF126" s="1" t="s">
        <v>922</v>
      </c>
      <c r="AG126" s="1" t="s">
        <v>922</v>
      </c>
      <c r="AH126" s="1" t="s">
        <v>922</v>
      </c>
      <c r="AI126" s="1" t="s">
        <v>922</v>
      </c>
      <c r="AJ126" s="1" t="s">
        <v>922</v>
      </c>
      <c r="AK126" s="1" t="s">
        <v>922</v>
      </c>
      <c r="AL126" s="1" t="s">
        <v>922</v>
      </c>
      <c r="AM126" s="1" t="s">
        <v>922</v>
      </c>
      <c r="AN126" s="4">
        <v>1</v>
      </c>
    </row>
    <row r="127" spans="1:40" x14ac:dyDescent="0.25">
      <c r="A127" s="1" t="s">
        <v>388</v>
      </c>
      <c r="B127" s="1" t="s">
        <v>122</v>
      </c>
      <c r="C127" s="1" t="s">
        <v>923</v>
      </c>
      <c r="D127" s="1" t="s">
        <v>388</v>
      </c>
      <c r="E127" s="1" t="s">
        <v>927</v>
      </c>
      <c r="F127" s="1" t="s">
        <v>334</v>
      </c>
      <c r="G127" s="1" t="s">
        <v>388</v>
      </c>
      <c r="H127" s="1" t="s">
        <v>334</v>
      </c>
      <c r="I127" s="1" t="s">
        <v>121</v>
      </c>
      <c r="J127" s="1" t="s">
        <v>387</v>
      </c>
      <c r="K127" s="1" t="s">
        <v>1142</v>
      </c>
      <c r="L127" s="1" t="s">
        <v>1141</v>
      </c>
      <c r="M127" s="1" t="s">
        <v>1140</v>
      </c>
      <c r="O127" s="1" t="s">
        <v>338</v>
      </c>
      <c r="P127" s="1" t="s">
        <v>386</v>
      </c>
      <c r="T127" s="1" t="s">
        <v>922</v>
      </c>
      <c r="U127" s="1" t="s">
        <v>922</v>
      </c>
      <c r="V127" s="1" t="s">
        <v>922</v>
      </c>
      <c r="W127" s="1" t="s">
        <v>922</v>
      </c>
      <c r="X127" s="1" t="s">
        <v>922</v>
      </c>
      <c r="Y127" s="1" t="s">
        <v>923</v>
      </c>
      <c r="Z127" s="1" t="s">
        <v>922</v>
      </c>
      <c r="AA127" s="1" t="s">
        <v>922</v>
      </c>
      <c r="AB127" s="1" t="s">
        <v>922</v>
      </c>
      <c r="AC127" s="1" t="s">
        <v>922</v>
      </c>
      <c r="AD127" s="1" t="s">
        <v>922</v>
      </c>
      <c r="AE127" s="1" t="s">
        <v>922</v>
      </c>
      <c r="AF127" s="1" t="s">
        <v>922</v>
      </c>
      <c r="AG127" s="1" t="s">
        <v>922</v>
      </c>
      <c r="AH127" s="1" t="s">
        <v>922</v>
      </c>
      <c r="AI127" s="1" t="s">
        <v>922</v>
      </c>
      <c r="AJ127" s="1" t="s">
        <v>922</v>
      </c>
      <c r="AK127" s="1" t="s">
        <v>922</v>
      </c>
      <c r="AL127" s="1" t="s">
        <v>922</v>
      </c>
      <c r="AM127" s="1" t="s">
        <v>922</v>
      </c>
      <c r="AN127" s="4">
        <v>1</v>
      </c>
    </row>
    <row r="128" spans="1:40" x14ac:dyDescent="0.25">
      <c r="A128" s="1" t="s">
        <v>1139</v>
      </c>
      <c r="B128" s="1" t="s">
        <v>314</v>
      </c>
      <c r="C128" s="1" t="s">
        <v>923</v>
      </c>
      <c r="D128" s="1" t="s">
        <v>1139</v>
      </c>
      <c r="E128" s="1" t="s">
        <v>927</v>
      </c>
      <c r="F128" s="1" t="s">
        <v>334</v>
      </c>
      <c r="G128" s="1" t="s">
        <v>1139</v>
      </c>
      <c r="H128" s="1" t="s">
        <v>334</v>
      </c>
      <c r="I128" s="1" t="s">
        <v>1138</v>
      </c>
      <c r="J128" s="1" t="s">
        <v>1137</v>
      </c>
      <c r="K128" s="1" t="s">
        <v>1136</v>
      </c>
      <c r="L128" s="1" t="s">
        <v>1135</v>
      </c>
      <c r="M128" s="1" t="s">
        <v>1134</v>
      </c>
      <c r="O128" s="1" t="s">
        <v>1133</v>
      </c>
      <c r="P128" s="1" t="s">
        <v>1132</v>
      </c>
      <c r="T128" s="1" t="s">
        <v>923</v>
      </c>
      <c r="U128" s="1" t="s">
        <v>922</v>
      </c>
      <c r="V128" s="1" t="s">
        <v>922</v>
      </c>
      <c r="W128" s="1" t="s">
        <v>922</v>
      </c>
      <c r="X128" s="1" t="s">
        <v>923</v>
      </c>
      <c r="Y128" s="1" t="s">
        <v>922</v>
      </c>
      <c r="Z128" s="1" t="s">
        <v>922</v>
      </c>
      <c r="AA128" s="1" t="s">
        <v>923</v>
      </c>
      <c r="AB128" s="1" t="s">
        <v>922</v>
      </c>
      <c r="AC128" s="1" t="s">
        <v>922</v>
      </c>
      <c r="AD128" s="1" t="s">
        <v>922</v>
      </c>
      <c r="AE128" s="1" t="s">
        <v>922</v>
      </c>
      <c r="AF128" s="1" t="s">
        <v>922</v>
      </c>
      <c r="AG128" s="1" t="s">
        <v>922</v>
      </c>
      <c r="AH128" s="1" t="s">
        <v>922</v>
      </c>
      <c r="AI128" s="1" t="s">
        <v>923</v>
      </c>
      <c r="AJ128" s="1" t="s">
        <v>922</v>
      </c>
      <c r="AK128" s="1" t="s">
        <v>923</v>
      </c>
      <c r="AL128" s="1" t="s">
        <v>922</v>
      </c>
      <c r="AM128" s="1" t="s">
        <v>922</v>
      </c>
      <c r="AN128" s="4">
        <v>1</v>
      </c>
    </row>
    <row r="129" spans="1:40" x14ac:dyDescent="0.25">
      <c r="A129" s="1" t="s">
        <v>903</v>
      </c>
      <c r="B129" s="1" t="s">
        <v>308</v>
      </c>
      <c r="C129" s="1" t="s">
        <v>923</v>
      </c>
      <c r="D129" s="1" t="s">
        <v>903</v>
      </c>
      <c r="E129" s="1" t="s">
        <v>927</v>
      </c>
      <c r="F129" s="1" t="s">
        <v>334</v>
      </c>
      <c r="G129" s="1" t="s">
        <v>903</v>
      </c>
      <c r="H129" s="1" t="s">
        <v>334</v>
      </c>
      <c r="I129" s="1" t="s">
        <v>307</v>
      </c>
      <c r="J129" s="1" t="s">
        <v>902</v>
      </c>
      <c r="K129" s="1" t="s">
        <v>1131</v>
      </c>
      <c r="L129" s="1" t="s">
        <v>1130</v>
      </c>
      <c r="M129" s="1" t="s">
        <v>1129</v>
      </c>
      <c r="O129" s="1" t="s">
        <v>1128</v>
      </c>
      <c r="P129" s="1" t="s">
        <v>901</v>
      </c>
      <c r="R129" s="1" t="s">
        <v>891</v>
      </c>
      <c r="S129" s="1" t="s">
        <v>341</v>
      </c>
      <c r="T129" s="1" t="s">
        <v>923</v>
      </c>
      <c r="U129" s="1" t="s">
        <v>922</v>
      </c>
      <c r="V129" s="1" t="s">
        <v>922</v>
      </c>
      <c r="W129" s="1" t="s">
        <v>922</v>
      </c>
      <c r="X129" s="1" t="s">
        <v>922</v>
      </c>
      <c r="Y129" s="1" t="s">
        <v>922</v>
      </c>
      <c r="Z129" s="1" t="s">
        <v>922</v>
      </c>
      <c r="AA129" s="1" t="s">
        <v>922</v>
      </c>
      <c r="AB129" s="1" t="s">
        <v>922</v>
      </c>
      <c r="AC129" s="1" t="s">
        <v>922</v>
      </c>
      <c r="AD129" s="1" t="s">
        <v>922</v>
      </c>
      <c r="AE129" s="1" t="s">
        <v>922</v>
      </c>
      <c r="AF129" s="1" t="s">
        <v>922</v>
      </c>
      <c r="AG129" s="1" t="s">
        <v>922</v>
      </c>
      <c r="AH129" s="1" t="s">
        <v>922</v>
      </c>
      <c r="AI129" s="1" t="s">
        <v>922</v>
      </c>
      <c r="AJ129" s="1" t="s">
        <v>922</v>
      </c>
      <c r="AK129" s="1" t="s">
        <v>922</v>
      </c>
      <c r="AL129" s="1" t="s">
        <v>922</v>
      </c>
      <c r="AM129" s="1" t="s">
        <v>922</v>
      </c>
      <c r="AN129" s="4">
        <v>1</v>
      </c>
    </row>
    <row r="130" spans="1:40" x14ac:dyDescent="0.25">
      <c r="A130" s="1" t="s">
        <v>560</v>
      </c>
      <c r="B130" s="1" t="s">
        <v>220</v>
      </c>
      <c r="C130" s="1" t="s">
        <v>923</v>
      </c>
      <c r="D130" s="1" t="s">
        <v>560</v>
      </c>
      <c r="E130" s="1" t="s">
        <v>927</v>
      </c>
      <c r="F130" s="1" t="s">
        <v>334</v>
      </c>
      <c r="G130" s="1" t="s">
        <v>560</v>
      </c>
      <c r="H130" s="1" t="s">
        <v>334</v>
      </c>
      <c r="I130" s="1" t="s">
        <v>219</v>
      </c>
      <c r="J130" s="1" t="s">
        <v>559</v>
      </c>
      <c r="K130" s="1" t="s">
        <v>1127</v>
      </c>
      <c r="L130" s="1" t="s">
        <v>1126</v>
      </c>
      <c r="M130" s="1" t="s">
        <v>1125</v>
      </c>
      <c r="O130" s="1" t="s">
        <v>558</v>
      </c>
      <c r="P130" s="1" t="s">
        <v>557</v>
      </c>
      <c r="Q130" s="1" t="s">
        <v>556</v>
      </c>
      <c r="S130" s="1" t="s">
        <v>555</v>
      </c>
      <c r="T130" s="1" t="s">
        <v>922</v>
      </c>
      <c r="U130" s="1" t="s">
        <v>922</v>
      </c>
      <c r="V130" s="1" t="s">
        <v>922</v>
      </c>
      <c r="W130" s="1" t="s">
        <v>922</v>
      </c>
      <c r="X130" s="1" t="s">
        <v>922</v>
      </c>
      <c r="Y130" s="1" t="s">
        <v>922</v>
      </c>
      <c r="Z130" s="1" t="s">
        <v>923</v>
      </c>
      <c r="AA130" s="1" t="s">
        <v>922</v>
      </c>
      <c r="AB130" s="1" t="s">
        <v>922</v>
      </c>
      <c r="AC130" s="1" t="s">
        <v>922</v>
      </c>
      <c r="AD130" s="1" t="s">
        <v>922</v>
      </c>
      <c r="AE130" s="1" t="s">
        <v>922</v>
      </c>
      <c r="AF130" s="1" t="s">
        <v>922</v>
      </c>
      <c r="AG130" s="1" t="s">
        <v>922</v>
      </c>
      <c r="AH130" s="1" t="s">
        <v>922</v>
      </c>
      <c r="AI130" s="1" t="s">
        <v>922</v>
      </c>
      <c r="AJ130" s="1" t="s">
        <v>922</v>
      </c>
      <c r="AK130" s="1" t="s">
        <v>922</v>
      </c>
      <c r="AL130" s="1" t="s">
        <v>922</v>
      </c>
      <c r="AM130" s="1" t="s">
        <v>922</v>
      </c>
      <c r="AN130" s="4">
        <v>1</v>
      </c>
    </row>
    <row r="131" spans="1:40" x14ac:dyDescent="0.25">
      <c r="A131" s="1" t="s">
        <v>882</v>
      </c>
      <c r="B131" s="1" t="s">
        <v>1</v>
      </c>
      <c r="C131" s="1" t="s">
        <v>923</v>
      </c>
      <c r="D131" s="1" t="s">
        <v>882</v>
      </c>
      <c r="E131" s="1" t="s">
        <v>927</v>
      </c>
      <c r="F131" s="1" t="s">
        <v>334</v>
      </c>
      <c r="G131" s="1" t="s">
        <v>882</v>
      </c>
      <c r="H131" s="1" t="s">
        <v>334</v>
      </c>
      <c r="I131" s="1" t="s">
        <v>0</v>
      </c>
      <c r="J131" s="1" t="s">
        <v>881</v>
      </c>
      <c r="K131" s="1" t="s">
        <v>1124</v>
      </c>
      <c r="L131" s="1" t="s">
        <v>1123</v>
      </c>
      <c r="M131" s="1" t="s">
        <v>1122</v>
      </c>
      <c r="O131" s="1" t="s">
        <v>338</v>
      </c>
      <c r="P131" s="1" t="s">
        <v>880</v>
      </c>
      <c r="T131" s="1" t="s">
        <v>923</v>
      </c>
      <c r="U131" s="1" t="s">
        <v>922</v>
      </c>
      <c r="V131" s="1" t="s">
        <v>923</v>
      </c>
      <c r="W131" s="1" t="s">
        <v>922</v>
      </c>
      <c r="X131" s="1" t="s">
        <v>922</v>
      </c>
      <c r="Y131" s="1" t="s">
        <v>923</v>
      </c>
      <c r="Z131" s="1" t="s">
        <v>922</v>
      </c>
      <c r="AA131" s="1" t="s">
        <v>922</v>
      </c>
      <c r="AB131" s="1" t="s">
        <v>922</v>
      </c>
      <c r="AC131" s="1" t="s">
        <v>922</v>
      </c>
      <c r="AD131" s="1" t="s">
        <v>922</v>
      </c>
      <c r="AE131" s="1" t="s">
        <v>922</v>
      </c>
      <c r="AF131" s="1" t="s">
        <v>922</v>
      </c>
      <c r="AG131" s="1" t="s">
        <v>922</v>
      </c>
      <c r="AH131" s="1" t="s">
        <v>922</v>
      </c>
      <c r="AI131" s="1" t="s">
        <v>922</v>
      </c>
      <c r="AJ131" s="1" t="s">
        <v>922</v>
      </c>
      <c r="AK131" s="1" t="s">
        <v>922</v>
      </c>
      <c r="AL131" s="1" t="s">
        <v>922</v>
      </c>
      <c r="AM131" s="1" t="s">
        <v>922</v>
      </c>
      <c r="AN131" s="4">
        <v>1</v>
      </c>
    </row>
    <row r="132" spans="1:40" x14ac:dyDescent="0.25">
      <c r="A132" s="1" t="s">
        <v>601</v>
      </c>
      <c r="B132" s="1" t="s">
        <v>254</v>
      </c>
      <c r="C132" s="1" t="s">
        <v>923</v>
      </c>
      <c r="D132" s="1" t="s">
        <v>601</v>
      </c>
      <c r="E132" s="1" t="s">
        <v>927</v>
      </c>
      <c r="F132" s="1" t="s">
        <v>334</v>
      </c>
      <c r="G132" s="1" t="s">
        <v>601</v>
      </c>
      <c r="H132" s="1" t="s">
        <v>334</v>
      </c>
      <c r="I132" s="1" t="s">
        <v>253</v>
      </c>
      <c r="J132" s="1" t="s">
        <v>600</v>
      </c>
      <c r="K132" s="1" t="s">
        <v>1121</v>
      </c>
      <c r="L132" s="1" t="s">
        <v>1120</v>
      </c>
      <c r="M132" s="1" t="s">
        <v>1119</v>
      </c>
      <c r="O132" s="1" t="s">
        <v>338</v>
      </c>
      <c r="P132" s="1" t="s">
        <v>599</v>
      </c>
      <c r="T132" s="1" t="s">
        <v>922</v>
      </c>
      <c r="U132" s="1" t="s">
        <v>922</v>
      </c>
      <c r="V132" s="1" t="s">
        <v>922</v>
      </c>
      <c r="W132" s="1" t="s">
        <v>922</v>
      </c>
      <c r="X132" s="1" t="s">
        <v>922</v>
      </c>
      <c r="Y132" s="1" t="s">
        <v>922</v>
      </c>
      <c r="Z132" s="1" t="s">
        <v>922</v>
      </c>
      <c r="AA132" s="1" t="s">
        <v>922</v>
      </c>
      <c r="AB132" s="1" t="s">
        <v>922</v>
      </c>
      <c r="AC132" s="1" t="s">
        <v>922</v>
      </c>
      <c r="AD132" s="1" t="s">
        <v>922</v>
      </c>
      <c r="AE132" s="1" t="s">
        <v>922</v>
      </c>
      <c r="AF132" s="1" t="s">
        <v>922</v>
      </c>
      <c r="AG132" s="1" t="s">
        <v>922</v>
      </c>
      <c r="AH132" s="1" t="s">
        <v>922</v>
      </c>
      <c r="AI132" s="1" t="s">
        <v>922</v>
      </c>
      <c r="AJ132" s="1" t="s">
        <v>922</v>
      </c>
      <c r="AK132" s="1" t="s">
        <v>923</v>
      </c>
      <c r="AL132" s="1" t="s">
        <v>922</v>
      </c>
      <c r="AM132" s="1" t="s">
        <v>922</v>
      </c>
      <c r="AN132" s="4">
        <v>1</v>
      </c>
    </row>
    <row r="133" spans="1:40" x14ac:dyDescent="0.25">
      <c r="A133" s="1" t="s">
        <v>494</v>
      </c>
      <c r="B133" s="1" t="s">
        <v>205</v>
      </c>
      <c r="C133" s="1" t="s">
        <v>923</v>
      </c>
      <c r="D133" s="1" t="s">
        <v>494</v>
      </c>
      <c r="E133" s="1" t="s">
        <v>927</v>
      </c>
      <c r="F133" s="1" t="s">
        <v>334</v>
      </c>
      <c r="G133" s="1" t="s">
        <v>494</v>
      </c>
      <c r="H133" s="1" t="s">
        <v>334</v>
      </c>
      <c r="I133" s="1" t="s">
        <v>204</v>
      </c>
      <c r="J133" s="1" t="s">
        <v>493</v>
      </c>
      <c r="K133" s="1" t="s">
        <v>1118</v>
      </c>
      <c r="L133" s="1" t="s">
        <v>1117</v>
      </c>
      <c r="M133" s="1" t="s">
        <v>492</v>
      </c>
      <c r="O133" s="1" t="s">
        <v>338</v>
      </c>
      <c r="P133" s="1" t="s">
        <v>461</v>
      </c>
      <c r="S133" s="1" t="s">
        <v>491</v>
      </c>
      <c r="T133" s="1" t="s">
        <v>922</v>
      </c>
      <c r="U133" s="1" t="s">
        <v>922</v>
      </c>
      <c r="V133" s="1" t="s">
        <v>922</v>
      </c>
      <c r="W133" s="1" t="s">
        <v>922</v>
      </c>
      <c r="X133" s="1" t="s">
        <v>922</v>
      </c>
      <c r="Y133" s="1" t="s">
        <v>922</v>
      </c>
      <c r="Z133" s="1" t="s">
        <v>922</v>
      </c>
      <c r="AA133" s="1" t="s">
        <v>922</v>
      </c>
      <c r="AB133" s="1" t="s">
        <v>922</v>
      </c>
      <c r="AC133" s="1" t="s">
        <v>922</v>
      </c>
      <c r="AD133" s="1" t="s">
        <v>922</v>
      </c>
      <c r="AE133" s="1" t="s">
        <v>922</v>
      </c>
      <c r="AF133" s="1" t="s">
        <v>922</v>
      </c>
      <c r="AG133" s="1" t="s">
        <v>922</v>
      </c>
      <c r="AH133" s="1" t="s">
        <v>922</v>
      </c>
      <c r="AI133" s="1" t="s">
        <v>922</v>
      </c>
      <c r="AJ133" s="1" t="s">
        <v>922</v>
      </c>
      <c r="AK133" s="1" t="s">
        <v>922</v>
      </c>
      <c r="AL133" s="1" t="s">
        <v>922</v>
      </c>
      <c r="AM133" s="1" t="s">
        <v>922</v>
      </c>
      <c r="AN133" s="4">
        <v>1</v>
      </c>
    </row>
    <row r="134" spans="1:40" x14ac:dyDescent="0.25">
      <c r="A134" s="1" t="s">
        <v>523</v>
      </c>
      <c r="B134" s="1" t="s">
        <v>201</v>
      </c>
      <c r="C134" s="1" t="s">
        <v>923</v>
      </c>
      <c r="D134" s="1" t="s">
        <v>523</v>
      </c>
      <c r="E134" s="1" t="s">
        <v>927</v>
      </c>
      <c r="F134" s="1" t="s">
        <v>334</v>
      </c>
      <c r="G134" s="1" t="s">
        <v>523</v>
      </c>
      <c r="H134" s="1" t="s">
        <v>334</v>
      </c>
      <c r="I134" s="1" t="s">
        <v>200</v>
      </c>
      <c r="J134" s="1" t="s">
        <v>522</v>
      </c>
      <c r="K134" s="1" t="s">
        <v>1116</v>
      </c>
      <c r="L134" s="1" t="s">
        <v>1115</v>
      </c>
      <c r="M134" s="1" t="s">
        <v>1114</v>
      </c>
      <c r="O134" s="1" t="s">
        <v>1113</v>
      </c>
      <c r="P134" s="1" t="s">
        <v>614</v>
      </c>
      <c r="T134" s="1" t="s">
        <v>922</v>
      </c>
      <c r="U134" s="1" t="s">
        <v>922</v>
      </c>
      <c r="V134" s="1" t="s">
        <v>923</v>
      </c>
      <c r="W134" s="1" t="s">
        <v>922</v>
      </c>
      <c r="X134" s="1" t="s">
        <v>922</v>
      </c>
      <c r="Y134" s="1" t="s">
        <v>922</v>
      </c>
      <c r="Z134" s="1" t="s">
        <v>922</v>
      </c>
      <c r="AA134" s="1" t="s">
        <v>922</v>
      </c>
      <c r="AB134" s="1" t="s">
        <v>922</v>
      </c>
      <c r="AC134" s="1" t="s">
        <v>922</v>
      </c>
      <c r="AD134" s="1" t="s">
        <v>922</v>
      </c>
      <c r="AE134" s="1" t="s">
        <v>922</v>
      </c>
      <c r="AF134" s="1" t="s">
        <v>922</v>
      </c>
      <c r="AG134" s="1" t="s">
        <v>922</v>
      </c>
      <c r="AH134" s="1" t="s">
        <v>922</v>
      </c>
      <c r="AI134" s="1" t="s">
        <v>922</v>
      </c>
      <c r="AJ134" s="1" t="s">
        <v>922</v>
      </c>
      <c r="AK134" s="1" t="s">
        <v>922</v>
      </c>
      <c r="AL134" s="1" t="s">
        <v>922</v>
      </c>
      <c r="AM134" s="1" t="s">
        <v>922</v>
      </c>
      <c r="AN134" s="4">
        <v>1</v>
      </c>
    </row>
    <row r="135" spans="1:40" x14ac:dyDescent="0.25">
      <c r="A135" s="1" t="s">
        <v>1112</v>
      </c>
      <c r="B135" s="1" t="s">
        <v>327</v>
      </c>
      <c r="C135" s="1" t="s">
        <v>923</v>
      </c>
      <c r="D135" s="1" t="s">
        <v>1112</v>
      </c>
      <c r="E135" s="1" t="s">
        <v>927</v>
      </c>
      <c r="F135" s="1" t="s">
        <v>334</v>
      </c>
      <c r="G135" s="1" t="s">
        <v>1112</v>
      </c>
      <c r="H135" s="1" t="s">
        <v>334</v>
      </c>
      <c r="I135" s="1" t="s">
        <v>1111</v>
      </c>
      <c r="J135" s="1" t="s">
        <v>1110</v>
      </c>
      <c r="K135" s="1" t="s">
        <v>1109</v>
      </c>
      <c r="L135" s="1" t="s">
        <v>1108</v>
      </c>
      <c r="M135" s="1" t="s">
        <v>1107</v>
      </c>
      <c r="O135" s="1" t="s">
        <v>1106</v>
      </c>
      <c r="P135" s="1" t="s">
        <v>583</v>
      </c>
      <c r="T135" s="1" t="s">
        <v>922</v>
      </c>
      <c r="U135" s="1" t="s">
        <v>922</v>
      </c>
      <c r="V135" s="1" t="s">
        <v>922</v>
      </c>
      <c r="W135" s="1" t="s">
        <v>922</v>
      </c>
      <c r="X135" s="1" t="s">
        <v>922</v>
      </c>
      <c r="Y135" s="1" t="s">
        <v>922</v>
      </c>
      <c r="Z135" s="1" t="s">
        <v>923</v>
      </c>
      <c r="AA135" s="1" t="s">
        <v>922</v>
      </c>
      <c r="AB135" s="1" t="s">
        <v>922</v>
      </c>
      <c r="AC135" s="1" t="s">
        <v>922</v>
      </c>
      <c r="AD135" s="1" t="s">
        <v>922</v>
      </c>
      <c r="AE135" s="1" t="s">
        <v>922</v>
      </c>
      <c r="AF135" s="1" t="s">
        <v>922</v>
      </c>
      <c r="AG135" s="1" t="s">
        <v>922</v>
      </c>
      <c r="AH135" s="1" t="s">
        <v>922</v>
      </c>
      <c r="AI135" s="1" t="s">
        <v>922</v>
      </c>
      <c r="AJ135" s="1" t="s">
        <v>922</v>
      </c>
      <c r="AK135" s="1" t="s">
        <v>922</v>
      </c>
      <c r="AL135" s="1" t="s">
        <v>922</v>
      </c>
      <c r="AM135" s="1" t="s">
        <v>922</v>
      </c>
      <c r="AN135" s="4">
        <v>1</v>
      </c>
    </row>
    <row r="136" spans="1:40" x14ac:dyDescent="0.25">
      <c r="A136" s="1" t="s">
        <v>432</v>
      </c>
      <c r="B136" s="1" t="s">
        <v>237</v>
      </c>
      <c r="C136" s="1" t="s">
        <v>923</v>
      </c>
      <c r="D136" s="1" t="s">
        <v>432</v>
      </c>
      <c r="E136" s="1" t="s">
        <v>927</v>
      </c>
      <c r="F136" s="1" t="s">
        <v>334</v>
      </c>
      <c r="G136" s="1" t="s">
        <v>432</v>
      </c>
      <c r="H136" s="1" t="s">
        <v>334</v>
      </c>
      <c r="I136" s="1" t="s">
        <v>236</v>
      </c>
      <c r="J136" s="1" t="s">
        <v>1105</v>
      </c>
      <c r="K136" s="1" t="s">
        <v>1104</v>
      </c>
      <c r="L136" s="1" t="s">
        <v>1103</v>
      </c>
      <c r="M136" s="1" t="s">
        <v>1102</v>
      </c>
      <c r="O136" s="1" t="s">
        <v>1101</v>
      </c>
      <c r="P136" s="1" t="s">
        <v>431</v>
      </c>
      <c r="Q136" s="1" t="s">
        <v>430</v>
      </c>
      <c r="R136" s="1" t="s">
        <v>429</v>
      </c>
      <c r="S136" s="1" t="s">
        <v>428</v>
      </c>
      <c r="T136" s="1" t="s">
        <v>922</v>
      </c>
      <c r="U136" s="1" t="s">
        <v>922</v>
      </c>
      <c r="V136" s="1" t="s">
        <v>922</v>
      </c>
      <c r="W136" s="1" t="s">
        <v>923</v>
      </c>
      <c r="X136" s="1" t="s">
        <v>923</v>
      </c>
      <c r="Y136" s="1" t="s">
        <v>922</v>
      </c>
      <c r="Z136" s="1" t="s">
        <v>922</v>
      </c>
      <c r="AA136" s="1" t="s">
        <v>922</v>
      </c>
      <c r="AB136" s="1" t="s">
        <v>922</v>
      </c>
      <c r="AC136" s="1" t="s">
        <v>922</v>
      </c>
      <c r="AD136" s="1" t="s">
        <v>922</v>
      </c>
      <c r="AE136" s="1" t="s">
        <v>923</v>
      </c>
      <c r="AF136" s="1" t="s">
        <v>922</v>
      </c>
      <c r="AG136" s="1" t="s">
        <v>922</v>
      </c>
      <c r="AH136" s="1" t="s">
        <v>922</v>
      </c>
      <c r="AI136" s="1" t="s">
        <v>922</v>
      </c>
      <c r="AJ136" s="1" t="s">
        <v>922</v>
      </c>
      <c r="AK136" s="1" t="s">
        <v>923</v>
      </c>
      <c r="AL136" s="1" t="s">
        <v>922</v>
      </c>
      <c r="AM136" s="1" t="s">
        <v>922</v>
      </c>
      <c r="AN136" s="4">
        <v>1</v>
      </c>
    </row>
    <row r="137" spans="1:40" x14ac:dyDescent="0.25">
      <c r="A137" s="1" t="s">
        <v>830</v>
      </c>
      <c r="B137" s="1" t="s">
        <v>19</v>
      </c>
      <c r="C137" s="1" t="s">
        <v>923</v>
      </c>
      <c r="D137" s="1" t="s">
        <v>830</v>
      </c>
      <c r="E137" s="1" t="s">
        <v>927</v>
      </c>
      <c r="F137" s="1" t="s">
        <v>334</v>
      </c>
      <c r="G137" s="1" t="s">
        <v>830</v>
      </c>
      <c r="H137" s="1" t="s">
        <v>334</v>
      </c>
      <c r="I137" s="1" t="s">
        <v>18</v>
      </c>
      <c r="J137" s="1" t="s">
        <v>829</v>
      </c>
      <c r="K137" s="1" t="s">
        <v>1100</v>
      </c>
      <c r="L137" s="1" t="s">
        <v>1099</v>
      </c>
      <c r="M137" s="1" t="s">
        <v>1098</v>
      </c>
      <c r="O137" s="1" t="s">
        <v>338</v>
      </c>
      <c r="P137" s="1" t="s">
        <v>828</v>
      </c>
      <c r="Q137" s="1" t="s">
        <v>827</v>
      </c>
      <c r="R137" s="1" t="s">
        <v>826</v>
      </c>
      <c r="S137" s="1" t="s">
        <v>825</v>
      </c>
      <c r="T137" s="1" t="s">
        <v>922</v>
      </c>
      <c r="U137" s="1" t="s">
        <v>922</v>
      </c>
      <c r="V137" s="1" t="s">
        <v>922</v>
      </c>
      <c r="W137" s="1" t="s">
        <v>922</v>
      </c>
      <c r="X137" s="1" t="s">
        <v>922</v>
      </c>
      <c r="Y137" s="1" t="s">
        <v>923</v>
      </c>
      <c r="Z137" s="1" t="s">
        <v>922</v>
      </c>
      <c r="AA137" s="1" t="s">
        <v>922</v>
      </c>
      <c r="AB137" s="1" t="s">
        <v>922</v>
      </c>
      <c r="AC137" s="1" t="s">
        <v>922</v>
      </c>
      <c r="AD137" s="1" t="s">
        <v>923</v>
      </c>
      <c r="AE137" s="1" t="s">
        <v>922</v>
      </c>
      <c r="AF137" s="1" t="s">
        <v>922</v>
      </c>
      <c r="AG137" s="1" t="s">
        <v>922</v>
      </c>
      <c r="AH137" s="1" t="s">
        <v>922</v>
      </c>
      <c r="AI137" s="1" t="s">
        <v>922</v>
      </c>
      <c r="AJ137" s="1" t="s">
        <v>922</v>
      </c>
      <c r="AK137" s="1" t="s">
        <v>922</v>
      </c>
      <c r="AL137" s="1" t="s">
        <v>922</v>
      </c>
      <c r="AM137" s="1" t="s">
        <v>922</v>
      </c>
      <c r="AN137" s="4">
        <v>1</v>
      </c>
    </row>
    <row r="138" spans="1:40" x14ac:dyDescent="0.25">
      <c r="A138" s="1" t="s">
        <v>452</v>
      </c>
      <c r="B138" s="1" t="s">
        <v>183</v>
      </c>
      <c r="C138" s="1" t="s">
        <v>923</v>
      </c>
      <c r="D138" s="1" t="s">
        <v>452</v>
      </c>
      <c r="E138" s="1" t="s">
        <v>927</v>
      </c>
      <c r="F138" s="1" t="s">
        <v>334</v>
      </c>
      <c r="G138" s="1" t="s">
        <v>452</v>
      </c>
      <c r="H138" s="1" t="s">
        <v>334</v>
      </c>
      <c r="I138" s="1" t="s">
        <v>182</v>
      </c>
      <c r="J138" s="1" t="s">
        <v>451</v>
      </c>
      <c r="K138" s="1" t="s">
        <v>1097</v>
      </c>
      <c r="L138" s="1" t="s">
        <v>1096</v>
      </c>
      <c r="M138" s="1" t="s">
        <v>450</v>
      </c>
      <c r="O138" s="1" t="s">
        <v>1095</v>
      </c>
      <c r="T138" s="1" t="s">
        <v>922</v>
      </c>
      <c r="U138" s="1" t="s">
        <v>922</v>
      </c>
      <c r="V138" s="1" t="s">
        <v>922</v>
      </c>
      <c r="W138" s="1" t="s">
        <v>922</v>
      </c>
      <c r="X138" s="1" t="s">
        <v>922</v>
      </c>
      <c r="Y138" s="1" t="s">
        <v>922</v>
      </c>
      <c r="Z138" s="1" t="s">
        <v>922</v>
      </c>
      <c r="AA138" s="1" t="s">
        <v>922</v>
      </c>
      <c r="AB138" s="1" t="s">
        <v>922</v>
      </c>
      <c r="AC138" s="1" t="s">
        <v>922</v>
      </c>
      <c r="AD138" s="1" t="s">
        <v>922</v>
      </c>
      <c r="AE138" s="1" t="s">
        <v>922</v>
      </c>
      <c r="AF138" s="1" t="s">
        <v>922</v>
      </c>
      <c r="AG138" s="1" t="s">
        <v>922</v>
      </c>
      <c r="AH138" s="1" t="s">
        <v>922</v>
      </c>
      <c r="AI138" s="1" t="s">
        <v>922</v>
      </c>
      <c r="AJ138" s="1" t="s">
        <v>922</v>
      </c>
      <c r="AK138" s="1" t="s">
        <v>922</v>
      </c>
      <c r="AL138" s="1" t="s">
        <v>922</v>
      </c>
      <c r="AM138" s="1" t="s">
        <v>922</v>
      </c>
      <c r="AN138" s="4">
        <v>1</v>
      </c>
    </row>
    <row r="139" spans="1:40" x14ac:dyDescent="0.25">
      <c r="A139" s="1" t="s">
        <v>1094</v>
      </c>
      <c r="B139" s="1" t="s">
        <v>303</v>
      </c>
      <c r="C139" s="1" t="s">
        <v>923</v>
      </c>
      <c r="D139" s="1" t="s">
        <v>1094</v>
      </c>
      <c r="E139" s="1" t="s">
        <v>927</v>
      </c>
      <c r="F139" s="1" t="s">
        <v>334</v>
      </c>
      <c r="G139" s="1" t="s">
        <v>1094</v>
      </c>
      <c r="H139" s="1" t="s">
        <v>334</v>
      </c>
      <c r="I139" s="1" t="s">
        <v>302</v>
      </c>
      <c r="J139" s="1" t="s">
        <v>1093</v>
      </c>
      <c r="K139" s="1" t="s">
        <v>1092</v>
      </c>
      <c r="L139" s="1" t="s">
        <v>1091</v>
      </c>
      <c r="M139" s="1" t="s">
        <v>1090</v>
      </c>
      <c r="O139" s="1" t="s">
        <v>1089</v>
      </c>
      <c r="S139" s="1" t="s">
        <v>1088</v>
      </c>
      <c r="T139" s="1" t="s">
        <v>922</v>
      </c>
      <c r="U139" s="1" t="s">
        <v>922</v>
      </c>
      <c r="V139" s="1" t="s">
        <v>922</v>
      </c>
      <c r="W139" s="1" t="s">
        <v>923</v>
      </c>
      <c r="X139" s="1" t="s">
        <v>922</v>
      </c>
      <c r="Y139" s="1" t="s">
        <v>922</v>
      </c>
      <c r="Z139" s="1" t="s">
        <v>922</v>
      </c>
      <c r="AA139" s="1" t="s">
        <v>922</v>
      </c>
      <c r="AB139" s="1" t="s">
        <v>922</v>
      </c>
      <c r="AC139" s="1" t="s">
        <v>922</v>
      </c>
      <c r="AD139" s="1" t="s">
        <v>922</v>
      </c>
      <c r="AE139" s="1" t="s">
        <v>922</v>
      </c>
      <c r="AF139" s="1" t="s">
        <v>922</v>
      </c>
      <c r="AG139" s="1" t="s">
        <v>922</v>
      </c>
      <c r="AH139" s="1" t="s">
        <v>922</v>
      </c>
      <c r="AI139" s="1" t="s">
        <v>922</v>
      </c>
      <c r="AJ139" s="1" t="s">
        <v>922</v>
      </c>
      <c r="AK139" s="1" t="s">
        <v>922</v>
      </c>
      <c r="AL139" s="1" t="s">
        <v>922</v>
      </c>
      <c r="AM139" s="1" t="s">
        <v>922</v>
      </c>
      <c r="AN139" s="4">
        <v>1</v>
      </c>
    </row>
    <row r="140" spans="1:40" x14ac:dyDescent="0.25">
      <c r="A140" s="1" t="s">
        <v>872</v>
      </c>
      <c r="B140" s="1" t="s">
        <v>101</v>
      </c>
      <c r="C140" s="1" t="s">
        <v>923</v>
      </c>
      <c r="D140" s="1" t="s">
        <v>872</v>
      </c>
      <c r="E140" s="1" t="s">
        <v>927</v>
      </c>
      <c r="F140" s="1" t="s">
        <v>334</v>
      </c>
      <c r="G140" s="1" t="s">
        <v>872</v>
      </c>
      <c r="H140" s="1" t="s">
        <v>334</v>
      </c>
      <c r="I140" s="1" t="s">
        <v>100</v>
      </c>
      <c r="J140" s="1" t="s">
        <v>871</v>
      </c>
      <c r="K140" s="1" t="s">
        <v>1087</v>
      </c>
      <c r="L140" s="1" t="s">
        <v>1086</v>
      </c>
      <c r="M140" s="1" t="s">
        <v>1085</v>
      </c>
      <c r="O140" s="1" t="s">
        <v>940</v>
      </c>
      <c r="P140" s="1" t="s">
        <v>870</v>
      </c>
      <c r="T140" s="1" t="s">
        <v>922</v>
      </c>
      <c r="U140" s="1" t="s">
        <v>922</v>
      </c>
      <c r="V140" s="1" t="s">
        <v>922</v>
      </c>
      <c r="W140" s="1" t="s">
        <v>922</v>
      </c>
      <c r="X140" s="1" t="s">
        <v>922</v>
      </c>
      <c r="Y140" s="1" t="s">
        <v>923</v>
      </c>
      <c r="Z140" s="1" t="s">
        <v>922</v>
      </c>
      <c r="AA140" s="1" t="s">
        <v>922</v>
      </c>
      <c r="AB140" s="1" t="s">
        <v>922</v>
      </c>
      <c r="AC140" s="1" t="s">
        <v>922</v>
      </c>
      <c r="AD140" s="1" t="s">
        <v>923</v>
      </c>
      <c r="AE140" s="1" t="s">
        <v>922</v>
      </c>
      <c r="AF140" s="1" t="s">
        <v>922</v>
      </c>
      <c r="AG140" s="1" t="s">
        <v>922</v>
      </c>
      <c r="AH140" s="1" t="s">
        <v>922</v>
      </c>
      <c r="AI140" s="1" t="s">
        <v>922</v>
      </c>
      <c r="AJ140" s="1" t="s">
        <v>922</v>
      </c>
      <c r="AK140" s="1" t="s">
        <v>922</v>
      </c>
      <c r="AL140" s="1" t="s">
        <v>922</v>
      </c>
      <c r="AM140" s="1" t="s">
        <v>922</v>
      </c>
      <c r="AN140" s="4">
        <v>1</v>
      </c>
    </row>
    <row r="141" spans="1:40" x14ac:dyDescent="0.25">
      <c r="A141" s="1" t="s">
        <v>409</v>
      </c>
      <c r="B141" s="1" t="s">
        <v>323</v>
      </c>
      <c r="C141" s="1" t="s">
        <v>923</v>
      </c>
      <c r="D141" s="1" t="s">
        <v>409</v>
      </c>
      <c r="E141" s="1" t="s">
        <v>927</v>
      </c>
      <c r="F141" s="1" t="s">
        <v>334</v>
      </c>
      <c r="G141" s="1" t="s">
        <v>409</v>
      </c>
      <c r="H141" s="1" t="s">
        <v>334</v>
      </c>
      <c r="I141" s="1" t="s">
        <v>408</v>
      </c>
      <c r="J141" s="1" t="s">
        <v>407</v>
      </c>
      <c r="K141" s="1" t="s">
        <v>1084</v>
      </c>
      <c r="L141" s="1" t="s">
        <v>1083</v>
      </c>
      <c r="M141" s="1" t="s">
        <v>1028</v>
      </c>
      <c r="O141" s="1" t="s">
        <v>1082</v>
      </c>
      <c r="Q141" s="1" t="s">
        <v>406</v>
      </c>
      <c r="R141" s="1" t="s">
        <v>405</v>
      </c>
      <c r="S141" s="1" t="s">
        <v>404</v>
      </c>
      <c r="T141" s="1" t="s">
        <v>922</v>
      </c>
      <c r="U141" s="1" t="s">
        <v>922</v>
      </c>
      <c r="V141" s="1" t="s">
        <v>922</v>
      </c>
      <c r="W141" s="1" t="s">
        <v>922</v>
      </c>
      <c r="X141" s="1" t="s">
        <v>922</v>
      </c>
      <c r="Y141" s="1" t="s">
        <v>922</v>
      </c>
      <c r="Z141" s="1" t="s">
        <v>922</v>
      </c>
      <c r="AA141" s="1" t="s">
        <v>922</v>
      </c>
      <c r="AB141" s="1" t="s">
        <v>922</v>
      </c>
      <c r="AC141" s="1" t="s">
        <v>922</v>
      </c>
      <c r="AD141" s="1" t="s">
        <v>922</v>
      </c>
      <c r="AE141" s="1" t="s">
        <v>922</v>
      </c>
      <c r="AF141" s="1" t="s">
        <v>922</v>
      </c>
      <c r="AG141" s="1" t="s">
        <v>922</v>
      </c>
      <c r="AH141" s="1" t="s">
        <v>922</v>
      </c>
      <c r="AI141" s="1" t="s">
        <v>922</v>
      </c>
      <c r="AJ141" s="1" t="s">
        <v>922</v>
      </c>
      <c r="AK141" s="1" t="s">
        <v>922</v>
      </c>
      <c r="AL141" s="1" t="s">
        <v>922</v>
      </c>
      <c r="AM141" s="1" t="s">
        <v>922</v>
      </c>
      <c r="AN141" s="4">
        <v>1</v>
      </c>
    </row>
    <row r="142" spans="1:40" x14ac:dyDescent="0.25">
      <c r="A142" s="1" t="s">
        <v>738</v>
      </c>
      <c r="B142" s="1" t="s">
        <v>258</v>
      </c>
      <c r="C142" s="1" t="s">
        <v>923</v>
      </c>
      <c r="D142" s="1" t="s">
        <v>738</v>
      </c>
      <c r="E142" s="1" t="s">
        <v>927</v>
      </c>
      <c r="F142" s="1" t="s">
        <v>334</v>
      </c>
      <c r="G142" s="1" t="s">
        <v>738</v>
      </c>
      <c r="H142" s="1" t="s">
        <v>334</v>
      </c>
      <c r="I142" s="1" t="s">
        <v>257</v>
      </c>
      <c r="J142" s="1" t="s">
        <v>737</v>
      </c>
      <c r="K142" s="1" t="s">
        <v>1081</v>
      </c>
      <c r="L142" s="1" t="s">
        <v>1080</v>
      </c>
      <c r="M142" s="1" t="s">
        <v>1079</v>
      </c>
      <c r="O142" s="1" t="s">
        <v>338</v>
      </c>
      <c r="P142" s="1" t="s">
        <v>1078</v>
      </c>
      <c r="R142" s="1" t="s">
        <v>736</v>
      </c>
      <c r="T142" s="1" t="s">
        <v>923</v>
      </c>
      <c r="U142" s="1" t="s">
        <v>923</v>
      </c>
      <c r="V142" s="1" t="s">
        <v>922</v>
      </c>
      <c r="W142" s="1" t="s">
        <v>923</v>
      </c>
      <c r="X142" s="1" t="s">
        <v>922</v>
      </c>
      <c r="Y142" s="1" t="s">
        <v>922</v>
      </c>
      <c r="Z142" s="1" t="s">
        <v>922</v>
      </c>
      <c r="AA142" s="1" t="s">
        <v>922</v>
      </c>
      <c r="AB142" s="1" t="s">
        <v>922</v>
      </c>
      <c r="AC142" s="1" t="s">
        <v>922</v>
      </c>
      <c r="AD142" s="1" t="s">
        <v>922</v>
      </c>
      <c r="AE142" s="1" t="s">
        <v>922</v>
      </c>
      <c r="AF142" s="1" t="s">
        <v>922</v>
      </c>
      <c r="AG142" s="1" t="s">
        <v>922</v>
      </c>
      <c r="AH142" s="1" t="s">
        <v>922</v>
      </c>
      <c r="AI142" s="1" t="s">
        <v>922</v>
      </c>
      <c r="AJ142" s="1" t="s">
        <v>922</v>
      </c>
      <c r="AK142" s="1" t="s">
        <v>922</v>
      </c>
      <c r="AL142" s="1" t="s">
        <v>922</v>
      </c>
      <c r="AM142" s="1" t="s">
        <v>922</v>
      </c>
      <c r="AN142" s="4">
        <v>1</v>
      </c>
    </row>
    <row r="143" spans="1:40" x14ac:dyDescent="0.25">
      <c r="A143" s="1" t="s">
        <v>832</v>
      </c>
      <c r="B143" s="1" t="s">
        <v>287</v>
      </c>
      <c r="C143" s="1" t="s">
        <v>923</v>
      </c>
      <c r="D143" s="1" t="s">
        <v>832</v>
      </c>
      <c r="E143" s="1" t="s">
        <v>927</v>
      </c>
      <c r="F143" s="1" t="s">
        <v>334</v>
      </c>
      <c r="G143" s="1" t="s">
        <v>832</v>
      </c>
      <c r="H143" s="1" t="s">
        <v>334</v>
      </c>
      <c r="I143" s="1" t="s">
        <v>286</v>
      </c>
      <c r="J143" s="1" t="s">
        <v>831</v>
      </c>
      <c r="K143" s="1" t="s">
        <v>1077</v>
      </c>
      <c r="L143" s="1" t="s">
        <v>1076</v>
      </c>
      <c r="M143" s="1" t="s">
        <v>1075</v>
      </c>
      <c r="O143" s="1" t="s">
        <v>1074</v>
      </c>
      <c r="P143" s="1" t="s">
        <v>421</v>
      </c>
      <c r="T143" s="1" t="s">
        <v>922</v>
      </c>
      <c r="U143" s="1" t="s">
        <v>922</v>
      </c>
      <c r="V143" s="1" t="s">
        <v>922</v>
      </c>
      <c r="W143" s="1" t="s">
        <v>922</v>
      </c>
      <c r="X143" s="1" t="s">
        <v>922</v>
      </c>
      <c r="Y143" s="1" t="s">
        <v>922</v>
      </c>
      <c r="Z143" s="1" t="s">
        <v>922</v>
      </c>
      <c r="AA143" s="1" t="s">
        <v>922</v>
      </c>
      <c r="AB143" s="1" t="s">
        <v>923</v>
      </c>
      <c r="AC143" s="1" t="s">
        <v>922</v>
      </c>
      <c r="AD143" s="1" t="s">
        <v>922</v>
      </c>
      <c r="AE143" s="1" t="s">
        <v>922</v>
      </c>
      <c r="AF143" s="1" t="s">
        <v>922</v>
      </c>
      <c r="AG143" s="1" t="s">
        <v>922</v>
      </c>
      <c r="AH143" s="1" t="s">
        <v>922</v>
      </c>
      <c r="AI143" s="1" t="s">
        <v>922</v>
      </c>
      <c r="AJ143" s="1" t="s">
        <v>922</v>
      </c>
      <c r="AK143" s="1" t="s">
        <v>922</v>
      </c>
      <c r="AL143" s="1" t="s">
        <v>922</v>
      </c>
      <c r="AM143" s="1" t="s">
        <v>922</v>
      </c>
      <c r="AN143" s="4">
        <v>1</v>
      </c>
    </row>
    <row r="144" spans="1:40" x14ac:dyDescent="0.25">
      <c r="A144" s="1" t="s">
        <v>595</v>
      </c>
      <c r="B144" s="1" t="s">
        <v>248</v>
      </c>
      <c r="C144" s="1" t="s">
        <v>923</v>
      </c>
      <c r="D144" s="1" t="s">
        <v>595</v>
      </c>
      <c r="E144" s="1" t="s">
        <v>927</v>
      </c>
      <c r="F144" s="1" t="s">
        <v>334</v>
      </c>
      <c r="G144" s="1" t="s">
        <v>595</v>
      </c>
      <c r="H144" s="1" t="s">
        <v>334</v>
      </c>
      <c r="I144" s="1" t="s">
        <v>594</v>
      </c>
      <c r="J144" s="1" t="s">
        <v>593</v>
      </c>
      <c r="K144" s="1" t="s">
        <v>1073</v>
      </c>
      <c r="L144" s="1" t="s">
        <v>1072</v>
      </c>
      <c r="M144" s="1" t="s">
        <v>1071</v>
      </c>
      <c r="O144" s="1" t="s">
        <v>1070</v>
      </c>
      <c r="P144" s="1" t="s">
        <v>592</v>
      </c>
      <c r="T144" s="1" t="s">
        <v>922</v>
      </c>
      <c r="U144" s="1" t="s">
        <v>922</v>
      </c>
      <c r="V144" s="1" t="s">
        <v>922</v>
      </c>
      <c r="W144" s="1" t="s">
        <v>922</v>
      </c>
      <c r="X144" s="1" t="s">
        <v>922</v>
      </c>
      <c r="Y144" s="1" t="s">
        <v>922</v>
      </c>
      <c r="Z144" s="1" t="s">
        <v>922</v>
      </c>
      <c r="AA144" s="1" t="s">
        <v>922</v>
      </c>
      <c r="AB144" s="1" t="s">
        <v>922</v>
      </c>
      <c r="AC144" s="1" t="s">
        <v>922</v>
      </c>
      <c r="AD144" s="1" t="s">
        <v>922</v>
      </c>
      <c r="AE144" s="1" t="s">
        <v>922</v>
      </c>
      <c r="AF144" s="1" t="s">
        <v>922</v>
      </c>
      <c r="AG144" s="1" t="s">
        <v>922</v>
      </c>
      <c r="AH144" s="1" t="s">
        <v>922</v>
      </c>
      <c r="AI144" s="1" t="s">
        <v>922</v>
      </c>
      <c r="AJ144" s="1" t="s">
        <v>922</v>
      </c>
      <c r="AK144" s="1" t="s">
        <v>922</v>
      </c>
      <c r="AL144" s="1" t="s">
        <v>922</v>
      </c>
      <c r="AM144" s="1" t="s">
        <v>922</v>
      </c>
      <c r="AN144" s="4">
        <v>1</v>
      </c>
    </row>
    <row r="145" spans="1:40" x14ac:dyDescent="0.25">
      <c r="A145" s="1" t="s">
        <v>644</v>
      </c>
      <c r="B145" s="1" t="s">
        <v>42</v>
      </c>
      <c r="C145" s="1" t="s">
        <v>923</v>
      </c>
      <c r="D145" s="1" t="s">
        <v>644</v>
      </c>
      <c r="E145" s="1" t="s">
        <v>927</v>
      </c>
      <c r="F145" s="1" t="s">
        <v>334</v>
      </c>
      <c r="G145" s="1" t="s">
        <v>644</v>
      </c>
      <c r="H145" s="1" t="s">
        <v>334</v>
      </c>
      <c r="I145" s="1" t="s">
        <v>41</v>
      </c>
      <c r="J145" s="1" t="s">
        <v>643</v>
      </c>
      <c r="K145" s="1" t="s">
        <v>1069</v>
      </c>
      <c r="L145" s="1" t="s">
        <v>1068</v>
      </c>
      <c r="M145" s="1" t="s">
        <v>642</v>
      </c>
      <c r="O145" s="1" t="s">
        <v>338</v>
      </c>
      <c r="P145" s="1" t="s">
        <v>641</v>
      </c>
      <c r="T145" s="1" t="s">
        <v>922</v>
      </c>
      <c r="U145" s="1" t="s">
        <v>922</v>
      </c>
      <c r="V145" s="1" t="s">
        <v>922</v>
      </c>
      <c r="W145" s="1" t="s">
        <v>922</v>
      </c>
      <c r="X145" s="1" t="s">
        <v>922</v>
      </c>
      <c r="Y145" s="1" t="s">
        <v>922</v>
      </c>
      <c r="Z145" s="1" t="s">
        <v>922</v>
      </c>
      <c r="AA145" s="1" t="s">
        <v>922</v>
      </c>
      <c r="AB145" s="1" t="s">
        <v>923</v>
      </c>
      <c r="AC145" s="1" t="s">
        <v>922</v>
      </c>
      <c r="AD145" s="1" t="s">
        <v>922</v>
      </c>
      <c r="AE145" s="1" t="s">
        <v>922</v>
      </c>
      <c r="AF145" s="1" t="s">
        <v>922</v>
      </c>
      <c r="AG145" s="1" t="s">
        <v>923</v>
      </c>
      <c r="AH145" s="1" t="s">
        <v>922</v>
      </c>
      <c r="AI145" s="1" t="s">
        <v>922</v>
      </c>
      <c r="AJ145" s="1" t="s">
        <v>922</v>
      </c>
      <c r="AK145" s="1" t="s">
        <v>922</v>
      </c>
      <c r="AL145" s="1" t="s">
        <v>922</v>
      </c>
      <c r="AM145" s="1" t="s">
        <v>922</v>
      </c>
      <c r="AN145" s="4">
        <v>1</v>
      </c>
    </row>
    <row r="146" spans="1:40" x14ac:dyDescent="0.25">
      <c r="A146" s="1" t="s">
        <v>518</v>
      </c>
      <c r="B146" s="1" t="s">
        <v>216</v>
      </c>
      <c r="C146" s="1" t="s">
        <v>923</v>
      </c>
      <c r="D146" s="1" t="s">
        <v>518</v>
      </c>
      <c r="E146" s="1" t="s">
        <v>927</v>
      </c>
      <c r="F146" s="1" t="s">
        <v>334</v>
      </c>
      <c r="G146" s="1" t="s">
        <v>518</v>
      </c>
      <c r="H146" s="1" t="s">
        <v>334</v>
      </c>
      <c r="I146" s="1" t="s">
        <v>517</v>
      </c>
      <c r="J146" s="1" t="s">
        <v>516</v>
      </c>
      <c r="K146" s="1" t="s">
        <v>1067</v>
      </c>
      <c r="L146" s="1" t="s">
        <v>1066</v>
      </c>
      <c r="M146" s="1" t="s">
        <v>1065</v>
      </c>
      <c r="N146" s="1" t="s">
        <v>1064</v>
      </c>
      <c r="O146" s="1" t="s">
        <v>1063</v>
      </c>
      <c r="P146" s="1" t="s">
        <v>515</v>
      </c>
      <c r="S146" s="1" t="s">
        <v>514</v>
      </c>
      <c r="T146" s="1" t="s">
        <v>922</v>
      </c>
      <c r="U146" s="1" t="s">
        <v>922</v>
      </c>
      <c r="V146" s="1" t="s">
        <v>922</v>
      </c>
      <c r="W146" s="1" t="s">
        <v>922</v>
      </c>
      <c r="X146" s="1" t="s">
        <v>922</v>
      </c>
      <c r="Y146" s="1" t="s">
        <v>922</v>
      </c>
      <c r="Z146" s="1" t="s">
        <v>922</v>
      </c>
      <c r="AA146" s="1" t="s">
        <v>922</v>
      </c>
      <c r="AB146" s="1" t="s">
        <v>922</v>
      </c>
      <c r="AC146" s="1" t="s">
        <v>922</v>
      </c>
      <c r="AD146" s="1" t="s">
        <v>922</v>
      </c>
      <c r="AE146" s="1" t="s">
        <v>922</v>
      </c>
      <c r="AF146" s="1" t="s">
        <v>922</v>
      </c>
      <c r="AG146" s="1" t="s">
        <v>922</v>
      </c>
      <c r="AH146" s="1" t="s">
        <v>922</v>
      </c>
      <c r="AI146" s="1" t="s">
        <v>922</v>
      </c>
      <c r="AJ146" s="1" t="s">
        <v>922</v>
      </c>
      <c r="AK146" s="1" t="s">
        <v>922</v>
      </c>
      <c r="AL146" s="1" t="s">
        <v>922</v>
      </c>
      <c r="AM146" s="1" t="s">
        <v>922</v>
      </c>
      <c r="AN146" s="4">
        <v>1</v>
      </c>
    </row>
    <row r="147" spans="1:40" x14ac:dyDescent="0.25">
      <c r="A147" s="1" t="s">
        <v>822</v>
      </c>
      <c r="B147" s="1" t="s">
        <v>296</v>
      </c>
      <c r="C147" s="1" t="s">
        <v>923</v>
      </c>
      <c r="D147" s="1" t="s">
        <v>822</v>
      </c>
      <c r="E147" s="1" t="s">
        <v>927</v>
      </c>
      <c r="F147" s="1" t="s">
        <v>334</v>
      </c>
      <c r="G147" s="1" t="s">
        <v>822</v>
      </c>
      <c r="H147" s="1" t="s">
        <v>334</v>
      </c>
      <c r="I147" s="1" t="s">
        <v>295</v>
      </c>
      <c r="J147" s="1" t="s">
        <v>821</v>
      </c>
      <c r="K147" s="1" t="s">
        <v>1062</v>
      </c>
      <c r="L147" s="1" t="s">
        <v>1061</v>
      </c>
      <c r="M147" s="1" t="s">
        <v>1060</v>
      </c>
      <c r="O147" s="1" t="s">
        <v>940</v>
      </c>
      <c r="P147" s="1" t="s">
        <v>421</v>
      </c>
      <c r="S147" s="1" t="s">
        <v>341</v>
      </c>
      <c r="T147" s="1" t="s">
        <v>922</v>
      </c>
      <c r="U147" s="1" t="s">
        <v>922</v>
      </c>
      <c r="V147" s="1" t="s">
        <v>922</v>
      </c>
      <c r="W147" s="1" t="s">
        <v>922</v>
      </c>
      <c r="X147" s="1" t="s">
        <v>922</v>
      </c>
      <c r="Y147" s="1" t="s">
        <v>922</v>
      </c>
      <c r="Z147" s="1" t="s">
        <v>922</v>
      </c>
      <c r="AA147" s="1" t="s">
        <v>922</v>
      </c>
      <c r="AB147" s="1" t="s">
        <v>923</v>
      </c>
      <c r="AC147" s="1" t="s">
        <v>922</v>
      </c>
      <c r="AD147" s="1" t="s">
        <v>922</v>
      </c>
      <c r="AE147" s="1" t="s">
        <v>922</v>
      </c>
      <c r="AF147" s="1" t="s">
        <v>922</v>
      </c>
      <c r="AG147" s="1" t="s">
        <v>922</v>
      </c>
      <c r="AH147" s="1" t="s">
        <v>922</v>
      </c>
      <c r="AI147" s="1" t="s">
        <v>922</v>
      </c>
      <c r="AJ147" s="1" t="s">
        <v>922</v>
      </c>
      <c r="AK147" s="1" t="s">
        <v>922</v>
      </c>
      <c r="AL147" s="1" t="s">
        <v>922</v>
      </c>
      <c r="AM147" s="1" t="s">
        <v>922</v>
      </c>
      <c r="AN147" s="4">
        <v>1</v>
      </c>
    </row>
    <row r="148" spans="1:40" x14ac:dyDescent="0.25">
      <c r="A148" s="1" t="s">
        <v>496</v>
      </c>
      <c r="B148" s="1" t="s">
        <v>69</v>
      </c>
      <c r="C148" s="1" t="s">
        <v>923</v>
      </c>
      <c r="D148" s="1" t="s">
        <v>496</v>
      </c>
      <c r="E148" s="1" t="s">
        <v>927</v>
      </c>
      <c r="F148" s="1" t="s">
        <v>334</v>
      </c>
      <c r="G148" s="1" t="s">
        <v>496</v>
      </c>
      <c r="H148" s="1" t="s">
        <v>334</v>
      </c>
      <c r="I148" s="1" t="s">
        <v>68</v>
      </c>
      <c r="J148" s="1" t="s">
        <v>495</v>
      </c>
      <c r="K148" s="1" t="s">
        <v>1059</v>
      </c>
      <c r="L148" s="1" t="s">
        <v>1058</v>
      </c>
      <c r="M148" s="1" t="s">
        <v>1057</v>
      </c>
      <c r="O148" s="1" t="s">
        <v>390</v>
      </c>
      <c r="P148" s="1" t="s">
        <v>1056</v>
      </c>
      <c r="T148" s="1" t="s">
        <v>922</v>
      </c>
      <c r="U148" s="1" t="s">
        <v>922</v>
      </c>
      <c r="V148" s="1" t="s">
        <v>922</v>
      </c>
      <c r="W148" s="1" t="s">
        <v>922</v>
      </c>
      <c r="X148" s="1" t="s">
        <v>922</v>
      </c>
      <c r="Y148" s="1" t="s">
        <v>922</v>
      </c>
      <c r="Z148" s="1" t="s">
        <v>922</v>
      </c>
      <c r="AA148" s="1" t="s">
        <v>922</v>
      </c>
      <c r="AB148" s="1" t="s">
        <v>922</v>
      </c>
      <c r="AC148" s="1" t="s">
        <v>922</v>
      </c>
      <c r="AD148" s="1" t="s">
        <v>922</v>
      </c>
      <c r="AE148" s="1" t="s">
        <v>922</v>
      </c>
      <c r="AF148" s="1" t="s">
        <v>922</v>
      </c>
      <c r="AG148" s="1" t="s">
        <v>922</v>
      </c>
      <c r="AH148" s="1" t="s">
        <v>922</v>
      </c>
      <c r="AI148" s="1" t="s">
        <v>922</v>
      </c>
      <c r="AJ148" s="1" t="s">
        <v>922</v>
      </c>
      <c r="AK148" s="1" t="s">
        <v>922</v>
      </c>
      <c r="AL148" s="1" t="s">
        <v>922</v>
      </c>
      <c r="AM148" s="1" t="s">
        <v>922</v>
      </c>
      <c r="AN148" s="4">
        <v>1</v>
      </c>
    </row>
    <row r="149" spans="1:40" x14ac:dyDescent="0.25">
      <c r="A149" s="1" t="s">
        <v>675</v>
      </c>
      <c r="B149" s="1" t="s">
        <v>63</v>
      </c>
      <c r="C149" s="1" t="s">
        <v>923</v>
      </c>
      <c r="D149" s="1" t="s">
        <v>675</v>
      </c>
      <c r="E149" s="1" t="s">
        <v>927</v>
      </c>
      <c r="F149" s="1" t="s">
        <v>334</v>
      </c>
      <c r="G149" s="1" t="s">
        <v>675</v>
      </c>
      <c r="H149" s="1" t="s">
        <v>334</v>
      </c>
      <c r="I149" s="1" t="s">
        <v>62</v>
      </c>
      <c r="J149" s="1" t="s">
        <v>674</v>
      </c>
      <c r="K149" s="1" t="s">
        <v>1055</v>
      </c>
      <c r="L149" s="1" t="s">
        <v>1054</v>
      </c>
      <c r="M149" s="1" t="s">
        <v>673</v>
      </c>
      <c r="O149" s="1" t="s">
        <v>338</v>
      </c>
      <c r="P149" s="1" t="s">
        <v>439</v>
      </c>
      <c r="T149" s="1" t="s">
        <v>922</v>
      </c>
      <c r="U149" s="1" t="s">
        <v>922</v>
      </c>
      <c r="V149" s="1" t="s">
        <v>922</v>
      </c>
      <c r="W149" s="1" t="s">
        <v>922</v>
      </c>
      <c r="X149" s="1" t="s">
        <v>922</v>
      </c>
      <c r="Y149" s="1" t="s">
        <v>922</v>
      </c>
      <c r="Z149" s="1" t="s">
        <v>922</v>
      </c>
      <c r="AA149" s="1" t="s">
        <v>922</v>
      </c>
      <c r="AB149" s="1" t="s">
        <v>922</v>
      </c>
      <c r="AC149" s="1" t="s">
        <v>922</v>
      </c>
      <c r="AD149" s="1" t="s">
        <v>922</v>
      </c>
      <c r="AE149" s="1" t="s">
        <v>922</v>
      </c>
      <c r="AF149" s="1" t="s">
        <v>922</v>
      </c>
      <c r="AG149" s="1" t="s">
        <v>922</v>
      </c>
      <c r="AH149" s="1" t="s">
        <v>922</v>
      </c>
      <c r="AI149" s="1" t="s">
        <v>922</v>
      </c>
      <c r="AJ149" s="1" t="s">
        <v>922</v>
      </c>
      <c r="AK149" s="1" t="s">
        <v>922</v>
      </c>
      <c r="AL149" s="1" t="s">
        <v>922</v>
      </c>
      <c r="AM149" s="1" t="s">
        <v>922</v>
      </c>
      <c r="AN149" s="4">
        <v>1</v>
      </c>
    </row>
    <row r="150" spans="1:40" x14ac:dyDescent="0.25">
      <c r="A150" s="1" t="s">
        <v>857</v>
      </c>
      <c r="B150" s="1" t="s">
        <v>44</v>
      </c>
      <c r="C150" s="1" t="s">
        <v>923</v>
      </c>
      <c r="D150" s="1" t="s">
        <v>857</v>
      </c>
      <c r="E150" s="1" t="s">
        <v>927</v>
      </c>
      <c r="F150" s="1" t="s">
        <v>334</v>
      </c>
      <c r="G150" s="1" t="s">
        <v>857</v>
      </c>
      <c r="H150" s="1" t="s">
        <v>334</v>
      </c>
      <c r="I150" s="1" t="s">
        <v>43</v>
      </c>
      <c r="J150" s="1" t="s">
        <v>856</v>
      </c>
      <c r="K150" s="1" t="s">
        <v>1053</v>
      </c>
      <c r="L150" s="1" t="s">
        <v>1052</v>
      </c>
      <c r="M150" s="1" t="s">
        <v>1051</v>
      </c>
      <c r="O150" s="1" t="s">
        <v>374</v>
      </c>
      <c r="P150" s="1" t="s">
        <v>515</v>
      </c>
      <c r="Q150" s="1" t="s">
        <v>855</v>
      </c>
      <c r="R150" s="1" t="s">
        <v>854</v>
      </c>
      <c r="S150" s="1" t="s">
        <v>853</v>
      </c>
      <c r="T150" s="1" t="s">
        <v>922</v>
      </c>
      <c r="U150" s="1" t="s">
        <v>922</v>
      </c>
      <c r="V150" s="1" t="s">
        <v>922</v>
      </c>
      <c r="W150" s="1" t="s">
        <v>922</v>
      </c>
      <c r="X150" s="1" t="s">
        <v>922</v>
      </c>
      <c r="Y150" s="1" t="s">
        <v>923</v>
      </c>
      <c r="Z150" s="1" t="s">
        <v>922</v>
      </c>
      <c r="AA150" s="1" t="s">
        <v>923</v>
      </c>
      <c r="AB150" s="1" t="s">
        <v>922</v>
      </c>
      <c r="AC150" s="1" t="s">
        <v>922</v>
      </c>
      <c r="AD150" s="1" t="s">
        <v>922</v>
      </c>
      <c r="AE150" s="1" t="s">
        <v>922</v>
      </c>
      <c r="AF150" s="1" t="s">
        <v>922</v>
      </c>
      <c r="AG150" s="1" t="s">
        <v>922</v>
      </c>
      <c r="AH150" s="1" t="s">
        <v>922</v>
      </c>
      <c r="AI150" s="1" t="s">
        <v>922</v>
      </c>
      <c r="AJ150" s="1" t="s">
        <v>922</v>
      </c>
      <c r="AK150" s="1" t="s">
        <v>922</v>
      </c>
      <c r="AL150" s="1" t="s">
        <v>922</v>
      </c>
      <c r="AM150" s="1" t="s">
        <v>922</v>
      </c>
      <c r="AN150" s="4">
        <v>1</v>
      </c>
    </row>
    <row r="151" spans="1:40" x14ac:dyDescent="0.25">
      <c r="A151" s="1" t="s">
        <v>427</v>
      </c>
      <c r="B151" s="1" t="s">
        <v>132</v>
      </c>
      <c r="C151" s="1" t="s">
        <v>923</v>
      </c>
      <c r="D151" s="1" t="s">
        <v>427</v>
      </c>
      <c r="E151" s="1" t="s">
        <v>927</v>
      </c>
      <c r="F151" s="1" t="s">
        <v>334</v>
      </c>
      <c r="G151" s="1" t="s">
        <v>427</v>
      </c>
      <c r="H151" s="1" t="s">
        <v>334</v>
      </c>
      <c r="I151" s="1" t="s">
        <v>131</v>
      </c>
      <c r="J151" s="1" t="s">
        <v>426</v>
      </c>
      <c r="K151" s="1" t="s">
        <v>1050</v>
      </c>
      <c r="L151" s="1" t="s">
        <v>1049</v>
      </c>
      <c r="M151" s="1" t="s">
        <v>1048</v>
      </c>
      <c r="O151" s="1" t="s">
        <v>338</v>
      </c>
      <c r="P151" s="1" t="s">
        <v>425</v>
      </c>
      <c r="S151" s="1" t="s">
        <v>424</v>
      </c>
      <c r="T151" s="1" t="s">
        <v>922</v>
      </c>
      <c r="U151" s="1" t="s">
        <v>922</v>
      </c>
      <c r="V151" s="1" t="s">
        <v>922</v>
      </c>
      <c r="W151" s="1" t="s">
        <v>922</v>
      </c>
      <c r="X151" s="1" t="s">
        <v>922</v>
      </c>
      <c r="Y151" s="1" t="s">
        <v>922</v>
      </c>
      <c r="Z151" s="1" t="s">
        <v>922</v>
      </c>
      <c r="AA151" s="1" t="s">
        <v>922</v>
      </c>
      <c r="AB151" s="1" t="s">
        <v>922</v>
      </c>
      <c r="AC151" s="1" t="s">
        <v>922</v>
      </c>
      <c r="AD151" s="1" t="s">
        <v>922</v>
      </c>
      <c r="AE151" s="1" t="s">
        <v>922</v>
      </c>
      <c r="AF151" s="1" t="s">
        <v>922</v>
      </c>
      <c r="AG151" s="1" t="s">
        <v>922</v>
      </c>
      <c r="AH151" s="1" t="s">
        <v>922</v>
      </c>
      <c r="AI151" s="1" t="s">
        <v>922</v>
      </c>
      <c r="AJ151" s="1" t="s">
        <v>922</v>
      </c>
      <c r="AK151" s="1" t="s">
        <v>922</v>
      </c>
      <c r="AL151" s="1" t="s">
        <v>922</v>
      </c>
      <c r="AM151" s="1" t="s">
        <v>922</v>
      </c>
      <c r="AN151" s="4">
        <v>1</v>
      </c>
    </row>
    <row r="152" spans="1:40" x14ac:dyDescent="0.25">
      <c r="A152" s="1" t="s">
        <v>690</v>
      </c>
      <c r="B152" s="1" t="s">
        <v>310</v>
      </c>
      <c r="C152" s="1" t="s">
        <v>923</v>
      </c>
      <c r="D152" s="1" t="s">
        <v>690</v>
      </c>
      <c r="E152" s="1" t="s">
        <v>927</v>
      </c>
      <c r="F152" s="1" t="s">
        <v>334</v>
      </c>
      <c r="G152" s="1" t="s">
        <v>690</v>
      </c>
      <c r="H152" s="1" t="s">
        <v>334</v>
      </c>
      <c r="I152" s="1" t="s">
        <v>689</v>
      </c>
      <c r="J152" s="1" t="s">
        <v>688</v>
      </c>
      <c r="K152" s="1" t="s">
        <v>1047</v>
      </c>
      <c r="L152" s="1" t="s">
        <v>1046</v>
      </c>
      <c r="M152" s="1" t="s">
        <v>1045</v>
      </c>
      <c r="O152" s="1" t="s">
        <v>558</v>
      </c>
      <c r="P152" s="1" t="s">
        <v>583</v>
      </c>
      <c r="S152" s="1" t="s">
        <v>687</v>
      </c>
      <c r="T152" s="1" t="s">
        <v>922</v>
      </c>
      <c r="U152" s="1" t="s">
        <v>922</v>
      </c>
      <c r="V152" s="1" t="s">
        <v>922</v>
      </c>
      <c r="W152" s="1" t="s">
        <v>922</v>
      </c>
      <c r="X152" s="1" t="s">
        <v>922</v>
      </c>
      <c r="Y152" s="1" t="s">
        <v>922</v>
      </c>
      <c r="Z152" s="1" t="s">
        <v>923</v>
      </c>
      <c r="AA152" s="1" t="s">
        <v>922</v>
      </c>
      <c r="AB152" s="1" t="s">
        <v>922</v>
      </c>
      <c r="AC152" s="1" t="s">
        <v>922</v>
      </c>
      <c r="AD152" s="1" t="s">
        <v>922</v>
      </c>
      <c r="AE152" s="1" t="s">
        <v>922</v>
      </c>
      <c r="AF152" s="1" t="s">
        <v>922</v>
      </c>
      <c r="AG152" s="1" t="s">
        <v>922</v>
      </c>
      <c r="AH152" s="1" t="s">
        <v>922</v>
      </c>
      <c r="AI152" s="1" t="s">
        <v>922</v>
      </c>
      <c r="AJ152" s="1" t="s">
        <v>922</v>
      </c>
      <c r="AK152" s="1" t="s">
        <v>922</v>
      </c>
      <c r="AL152" s="1" t="s">
        <v>922</v>
      </c>
      <c r="AM152" s="1" t="s">
        <v>922</v>
      </c>
      <c r="AN152" s="4">
        <v>1</v>
      </c>
    </row>
    <row r="153" spans="1:40" x14ac:dyDescent="0.25">
      <c r="A153" s="1" t="s">
        <v>860</v>
      </c>
      <c r="B153" s="1" t="s">
        <v>294</v>
      </c>
      <c r="C153" s="1" t="s">
        <v>923</v>
      </c>
      <c r="D153" s="1" t="s">
        <v>860</v>
      </c>
      <c r="E153" s="1" t="s">
        <v>927</v>
      </c>
      <c r="F153" s="1" t="s">
        <v>334</v>
      </c>
      <c r="G153" s="1" t="s">
        <v>860</v>
      </c>
      <c r="H153" s="1" t="s">
        <v>334</v>
      </c>
      <c r="I153" s="1" t="s">
        <v>293</v>
      </c>
      <c r="J153" s="1" t="s">
        <v>859</v>
      </c>
      <c r="K153" s="1" t="s">
        <v>1044</v>
      </c>
      <c r="L153" s="1" t="s">
        <v>1043</v>
      </c>
      <c r="M153" s="1" t="s">
        <v>1042</v>
      </c>
      <c r="O153" s="1" t="s">
        <v>338</v>
      </c>
      <c r="P153" s="1" t="s">
        <v>1041</v>
      </c>
      <c r="S153" s="1" t="s">
        <v>858</v>
      </c>
      <c r="T153" s="1" t="s">
        <v>923</v>
      </c>
      <c r="U153" s="1" t="s">
        <v>922</v>
      </c>
      <c r="V153" s="1" t="s">
        <v>922</v>
      </c>
      <c r="W153" s="1" t="s">
        <v>922</v>
      </c>
      <c r="X153" s="1" t="s">
        <v>922</v>
      </c>
      <c r="Y153" s="1" t="s">
        <v>922</v>
      </c>
      <c r="Z153" s="1" t="s">
        <v>922</v>
      </c>
      <c r="AA153" s="1" t="s">
        <v>922</v>
      </c>
      <c r="AB153" s="1" t="s">
        <v>922</v>
      </c>
      <c r="AC153" s="1" t="s">
        <v>922</v>
      </c>
      <c r="AD153" s="1" t="s">
        <v>922</v>
      </c>
      <c r="AE153" s="1" t="s">
        <v>922</v>
      </c>
      <c r="AF153" s="1" t="s">
        <v>922</v>
      </c>
      <c r="AG153" s="1" t="s">
        <v>922</v>
      </c>
      <c r="AH153" s="1" t="s">
        <v>922</v>
      </c>
      <c r="AI153" s="1" t="s">
        <v>922</v>
      </c>
      <c r="AJ153" s="1" t="s">
        <v>922</v>
      </c>
      <c r="AK153" s="1" t="s">
        <v>922</v>
      </c>
      <c r="AL153" s="1" t="s">
        <v>922</v>
      </c>
      <c r="AM153" s="1" t="s">
        <v>922</v>
      </c>
      <c r="AN153" s="4">
        <v>1</v>
      </c>
    </row>
    <row r="154" spans="1:40" x14ac:dyDescent="0.25">
      <c r="A154" s="1" t="s">
        <v>786</v>
      </c>
      <c r="B154" s="1" t="s">
        <v>281</v>
      </c>
      <c r="C154" s="1" t="s">
        <v>923</v>
      </c>
      <c r="D154" s="1" t="s">
        <v>786</v>
      </c>
      <c r="E154" s="1" t="s">
        <v>927</v>
      </c>
      <c r="F154" s="1" t="s">
        <v>334</v>
      </c>
      <c r="G154" s="1" t="s">
        <v>786</v>
      </c>
      <c r="H154" s="1" t="s">
        <v>334</v>
      </c>
      <c r="I154" s="1" t="s">
        <v>280</v>
      </c>
      <c r="J154" s="1" t="s">
        <v>785</v>
      </c>
      <c r="K154" s="1" t="s">
        <v>1040</v>
      </c>
      <c r="L154" s="1" t="s">
        <v>1039</v>
      </c>
      <c r="M154" s="1" t="s">
        <v>1038</v>
      </c>
      <c r="O154" s="1" t="s">
        <v>1037</v>
      </c>
      <c r="P154" s="1" t="s">
        <v>784</v>
      </c>
      <c r="Q154" s="1" t="s">
        <v>783</v>
      </c>
      <c r="R154" s="1" t="s">
        <v>782</v>
      </c>
      <c r="S154" s="1" t="s">
        <v>781</v>
      </c>
      <c r="T154" s="1" t="s">
        <v>922</v>
      </c>
      <c r="U154" s="1" t="s">
        <v>922</v>
      </c>
      <c r="V154" s="1" t="s">
        <v>922</v>
      </c>
      <c r="W154" s="1" t="s">
        <v>923</v>
      </c>
      <c r="X154" s="1" t="s">
        <v>923</v>
      </c>
      <c r="Y154" s="1" t="s">
        <v>922</v>
      </c>
      <c r="Z154" s="1" t="s">
        <v>922</v>
      </c>
      <c r="AA154" s="1" t="s">
        <v>923</v>
      </c>
      <c r="AB154" s="1" t="s">
        <v>922</v>
      </c>
      <c r="AC154" s="1" t="s">
        <v>922</v>
      </c>
      <c r="AD154" s="1" t="s">
        <v>922</v>
      </c>
      <c r="AE154" s="1" t="s">
        <v>923</v>
      </c>
      <c r="AF154" s="1" t="s">
        <v>922</v>
      </c>
      <c r="AG154" s="1" t="s">
        <v>922</v>
      </c>
      <c r="AH154" s="1" t="s">
        <v>923</v>
      </c>
      <c r="AI154" s="1" t="s">
        <v>922</v>
      </c>
      <c r="AJ154" s="1" t="s">
        <v>922</v>
      </c>
      <c r="AK154" s="1" t="s">
        <v>922</v>
      </c>
      <c r="AL154" s="1" t="s">
        <v>922</v>
      </c>
      <c r="AM154" s="1" t="s">
        <v>922</v>
      </c>
      <c r="AN154" s="4">
        <v>1</v>
      </c>
    </row>
    <row r="155" spans="1:40" x14ac:dyDescent="0.25">
      <c r="A155" s="1" t="s">
        <v>726</v>
      </c>
      <c r="B155" s="1" t="s">
        <v>176</v>
      </c>
      <c r="C155" s="1" t="s">
        <v>923</v>
      </c>
      <c r="D155" s="1" t="s">
        <v>726</v>
      </c>
      <c r="E155" s="1" t="s">
        <v>927</v>
      </c>
      <c r="F155" s="1" t="s">
        <v>334</v>
      </c>
      <c r="G155" s="1" t="s">
        <v>726</v>
      </c>
      <c r="H155" s="1" t="s">
        <v>334</v>
      </c>
      <c r="I155" s="1" t="s">
        <v>175</v>
      </c>
      <c r="J155" s="1" t="s">
        <v>725</v>
      </c>
      <c r="K155" s="1" t="s">
        <v>1036</v>
      </c>
      <c r="L155" s="1" t="s">
        <v>1035</v>
      </c>
      <c r="M155" s="1" t="s">
        <v>552</v>
      </c>
      <c r="O155" s="1" t="s">
        <v>1034</v>
      </c>
      <c r="P155" s="1" t="s">
        <v>724</v>
      </c>
      <c r="T155" s="1" t="s">
        <v>922</v>
      </c>
      <c r="U155" s="1" t="s">
        <v>922</v>
      </c>
      <c r="V155" s="1" t="s">
        <v>922</v>
      </c>
      <c r="W155" s="1" t="s">
        <v>922</v>
      </c>
      <c r="X155" s="1" t="s">
        <v>922</v>
      </c>
      <c r="Y155" s="1" t="s">
        <v>922</v>
      </c>
      <c r="Z155" s="1" t="s">
        <v>922</v>
      </c>
      <c r="AA155" s="1" t="s">
        <v>922</v>
      </c>
      <c r="AB155" s="1" t="s">
        <v>923</v>
      </c>
      <c r="AC155" s="1" t="s">
        <v>922</v>
      </c>
      <c r="AD155" s="1" t="s">
        <v>922</v>
      </c>
      <c r="AE155" s="1" t="s">
        <v>922</v>
      </c>
      <c r="AF155" s="1" t="s">
        <v>922</v>
      </c>
      <c r="AG155" s="1" t="s">
        <v>922</v>
      </c>
      <c r="AH155" s="1" t="s">
        <v>922</v>
      </c>
      <c r="AI155" s="1" t="s">
        <v>922</v>
      </c>
      <c r="AJ155" s="1" t="s">
        <v>922</v>
      </c>
      <c r="AK155" s="1" t="s">
        <v>922</v>
      </c>
      <c r="AL155" s="1" t="s">
        <v>922</v>
      </c>
      <c r="AM155" s="1" t="s">
        <v>922</v>
      </c>
      <c r="AN155" s="4">
        <v>1</v>
      </c>
    </row>
    <row r="156" spans="1:40" x14ac:dyDescent="0.25">
      <c r="A156" s="1" t="s">
        <v>1033</v>
      </c>
      <c r="B156" s="1" t="s">
        <v>309</v>
      </c>
      <c r="C156" s="1" t="s">
        <v>923</v>
      </c>
      <c r="D156" s="1" t="s">
        <v>1033</v>
      </c>
      <c r="E156" s="1" t="s">
        <v>927</v>
      </c>
      <c r="F156" s="1" t="s">
        <v>334</v>
      </c>
      <c r="G156" s="1" t="s">
        <v>1033</v>
      </c>
      <c r="H156" s="1" t="s">
        <v>334</v>
      </c>
      <c r="I156" s="1" t="s">
        <v>1032</v>
      </c>
      <c r="J156" s="1" t="s">
        <v>1031</v>
      </c>
      <c r="K156" s="1" t="s">
        <v>1030</v>
      </c>
      <c r="L156" s="1" t="s">
        <v>1029</v>
      </c>
      <c r="M156" s="1" t="s">
        <v>1028</v>
      </c>
      <c r="O156" s="1" t="s">
        <v>338</v>
      </c>
      <c r="P156" s="1" t="s">
        <v>1027</v>
      </c>
      <c r="T156" s="1" t="s">
        <v>922</v>
      </c>
      <c r="U156" s="1" t="s">
        <v>922</v>
      </c>
      <c r="V156" s="1" t="s">
        <v>922</v>
      </c>
      <c r="W156" s="1" t="s">
        <v>922</v>
      </c>
      <c r="X156" s="1" t="s">
        <v>922</v>
      </c>
      <c r="Y156" s="1" t="s">
        <v>922</v>
      </c>
      <c r="Z156" s="1" t="s">
        <v>922</v>
      </c>
      <c r="AA156" s="1" t="s">
        <v>922</v>
      </c>
      <c r="AB156" s="1" t="s">
        <v>922</v>
      </c>
      <c r="AC156" s="1" t="s">
        <v>922</v>
      </c>
      <c r="AD156" s="1" t="s">
        <v>922</v>
      </c>
      <c r="AE156" s="1" t="s">
        <v>922</v>
      </c>
      <c r="AF156" s="1" t="s">
        <v>922</v>
      </c>
      <c r="AG156" s="1" t="s">
        <v>922</v>
      </c>
      <c r="AH156" s="1" t="s">
        <v>922</v>
      </c>
      <c r="AI156" s="1" t="s">
        <v>922</v>
      </c>
      <c r="AJ156" s="1" t="s">
        <v>922</v>
      </c>
      <c r="AK156" s="1" t="s">
        <v>922</v>
      </c>
      <c r="AL156" s="1" t="s">
        <v>922</v>
      </c>
      <c r="AM156" s="1" t="s">
        <v>922</v>
      </c>
      <c r="AN156" s="4">
        <v>1</v>
      </c>
    </row>
    <row r="157" spans="1:40" x14ac:dyDescent="0.25">
      <c r="A157" s="1" t="s">
        <v>682</v>
      </c>
      <c r="B157" s="1" t="s">
        <v>252</v>
      </c>
      <c r="C157" s="1" t="s">
        <v>923</v>
      </c>
      <c r="D157" s="1" t="s">
        <v>682</v>
      </c>
      <c r="E157" s="1" t="s">
        <v>927</v>
      </c>
      <c r="F157" s="1" t="s">
        <v>334</v>
      </c>
      <c r="G157" s="1" t="s">
        <v>682</v>
      </c>
      <c r="H157" s="1" t="s">
        <v>334</v>
      </c>
      <c r="I157" s="1" t="s">
        <v>251</v>
      </c>
      <c r="J157" s="1" t="s">
        <v>681</v>
      </c>
      <c r="K157" s="1" t="s">
        <v>1026</v>
      </c>
      <c r="L157" s="1" t="s">
        <v>1025</v>
      </c>
      <c r="M157" s="1" t="s">
        <v>1024</v>
      </c>
      <c r="O157" s="1" t="s">
        <v>1023</v>
      </c>
      <c r="P157" s="1" t="s">
        <v>583</v>
      </c>
      <c r="S157" s="1" t="s">
        <v>381</v>
      </c>
      <c r="T157" s="1" t="s">
        <v>922</v>
      </c>
      <c r="U157" s="1" t="s">
        <v>922</v>
      </c>
      <c r="V157" s="1" t="s">
        <v>922</v>
      </c>
      <c r="W157" s="1" t="s">
        <v>922</v>
      </c>
      <c r="X157" s="1" t="s">
        <v>922</v>
      </c>
      <c r="Y157" s="1" t="s">
        <v>922</v>
      </c>
      <c r="Z157" s="1" t="s">
        <v>923</v>
      </c>
      <c r="AA157" s="1" t="s">
        <v>923</v>
      </c>
      <c r="AB157" s="1" t="s">
        <v>922</v>
      </c>
      <c r="AC157" s="1" t="s">
        <v>922</v>
      </c>
      <c r="AD157" s="1" t="s">
        <v>922</v>
      </c>
      <c r="AE157" s="1" t="s">
        <v>922</v>
      </c>
      <c r="AF157" s="1" t="s">
        <v>922</v>
      </c>
      <c r="AG157" s="1" t="s">
        <v>922</v>
      </c>
      <c r="AH157" s="1" t="s">
        <v>923</v>
      </c>
      <c r="AI157" s="1" t="s">
        <v>922</v>
      </c>
      <c r="AJ157" s="1" t="s">
        <v>923</v>
      </c>
      <c r="AK157" s="1" t="s">
        <v>922</v>
      </c>
      <c r="AL157" s="1" t="s">
        <v>922</v>
      </c>
      <c r="AM157" s="1" t="s">
        <v>922</v>
      </c>
      <c r="AN157" s="4">
        <v>1</v>
      </c>
    </row>
    <row r="158" spans="1:40" x14ac:dyDescent="0.25">
      <c r="A158" s="1" t="s">
        <v>613</v>
      </c>
      <c r="B158" s="1" t="s">
        <v>226</v>
      </c>
      <c r="C158" s="1" t="s">
        <v>923</v>
      </c>
      <c r="D158" s="1" t="s">
        <v>613</v>
      </c>
      <c r="E158" s="1" t="s">
        <v>927</v>
      </c>
      <c r="F158" s="1" t="s">
        <v>334</v>
      </c>
      <c r="G158" s="1" t="s">
        <v>613</v>
      </c>
      <c r="H158" s="1" t="s">
        <v>334</v>
      </c>
      <c r="I158" s="1" t="s">
        <v>225</v>
      </c>
      <c r="J158" s="1" t="s">
        <v>612</v>
      </c>
      <c r="K158" s="1" t="s">
        <v>1022</v>
      </c>
      <c r="L158" s="1" t="s">
        <v>1021</v>
      </c>
      <c r="O158" s="1" t="s">
        <v>338</v>
      </c>
      <c r="P158" s="1" t="s">
        <v>611</v>
      </c>
      <c r="T158" s="1" t="s">
        <v>922</v>
      </c>
      <c r="U158" s="1" t="s">
        <v>922</v>
      </c>
      <c r="V158" s="1" t="s">
        <v>922</v>
      </c>
      <c r="W158" s="1" t="s">
        <v>922</v>
      </c>
      <c r="X158" s="1" t="s">
        <v>922</v>
      </c>
      <c r="Y158" s="1" t="s">
        <v>922</v>
      </c>
      <c r="Z158" s="1" t="s">
        <v>922</v>
      </c>
      <c r="AA158" s="1" t="s">
        <v>922</v>
      </c>
      <c r="AB158" s="1" t="s">
        <v>922</v>
      </c>
      <c r="AC158" s="1" t="s">
        <v>922</v>
      </c>
      <c r="AD158" s="1" t="s">
        <v>922</v>
      </c>
      <c r="AE158" s="1" t="s">
        <v>922</v>
      </c>
      <c r="AF158" s="1" t="s">
        <v>922</v>
      </c>
      <c r="AG158" s="1" t="s">
        <v>922</v>
      </c>
      <c r="AH158" s="1" t="s">
        <v>922</v>
      </c>
      <c r="AI158" s="1" t="s">
        <v>922</v>
      </c>
      <c r="AJ158" s="1" t="s">
        <v>922</v>
      </c>
      <c r="AK158" s="1" t="s">
        <v>922</v>
      </c>
      <c r="AL158" s="1" t="s">
        <v>922</v>
      </c>
      <c r="AM158" s="1" t="s">
        <v>922</v>
      </c>
      <c r="AN158" s="4">
        <v>1</v>
      </c>
    </row>
    <row r="159" spans="1:40" x14ac:dyDescent="0.25">
      <c r="A159" s="1" t="s">
        <v>545</v>
      </c>
      <c r="B159" s="1" t="s">
        <v>239</v>
      </c>
      <c r="C159" s="1" t="s">
        <v>923</v>
      </c>
      <c r="D159" s="1" t="s">
        <v>545</v>
      </c>
      <c r="E159" s="1" t="s">
        <v>927</v>
      </c>
      <c r="F159" s="1" t="s">
        <v>334</v>
      </c>
      <c r="G159" s="1" t="s">
        <v>545</v>
      </c>
      <c r="H159" s="1" t="s">
        <v>334</v>
      </c>
      <c r="I159" s="1" t="s">
        <v>238</v>
      </c>
      <c r="J159" s="1" t="s">
        <v>544</v>
      </c>
      <c r="K159" s="1" t="s">
        <v>1020</v>
      </c>
      <c r="L159" s="1" t="s">
        <v>1019</v>
      </c>
      <c r="M159" s="1" t="s">
        <v>1018</v>
      </c>
      <c r="O159" s="1" t="s">
        <v>338</v>
      </c>
      <c r="P159" s="1" t="s">
        <v>421</v>
      </c>
      <c r="T159" s="1" t="s">
        <v>922</v>
      </c>
      <c r="U159" s="1" t="s">
        <v>922</v>
      </c>
      <c r="V159" s="1" t="s">
        <v>923</v>
      </c>
      <c r="W159" s="1" t="s">
        <v>922</v>
      </c>
      <c r="X159" s="1" t="s">
        <v>922</v>
      </c>
      <c r="Y159" s="1" t="s">
        <v>922</v>
      </c>
      <c r="Z159" s="1" t="s">
        <v>922</v>
      </c>
      <c r="AA159" s="1" t="s">
        <v>922</v>
      </c>
      <c r="AB159" s="1" t="s">
        <v>922</v>
      </c>
      <c r="AC159" s="1" t="s">
        <v>922</v>
      </c>
      <c r="AD159" s="1" t="s">
        <v>922</v>
      </c>
      <c r="AE159" s="1" t="s">
        <v>922</v>
      </c>
      <c r="AF159" s="1" t="s">
        <v>922</v>
      </c>
      <c r="AG159" s="1" t="s">
        <v>922</v>
      </c>
      <c r="AH159" s="1" t="s">
        <v>922</v>
      </c>
      <c r="AI159" s="1" t="s">
        <v>922</v>
      </c>
      <c r="AJ159" s="1" t="s">
        <v>922</v>
      </c>
      <c r="AK159" s="1" t="s">
        <v>922</v>
      </c>
      <c r="AL159" s="1" t="s">
        <v>922</v>
      </c>
      <c r="AM159" s="1" t="s">
        <v>923</v>
      </c>
      <c r="AN159" s="4">
        <v>1</v>
      </c>
    </row>
    <row r="160" spans="1:40" x14ac:dyDescent="0.25">
      <c r="A160" s="1" t="s">
        <v>658</v>
      </c>
      <c r="B160" s="1" t="s">
        <v>230</v>
      </c>
      <c r="C160" s="1" t="s">
        <v>923</v>
      </c>
      <c r="D160" s="1" t="s">
        <v>658</v>
      </c>
      <c r="E160" s="1" t="s">
        <v>927</v>
      </c>
      <c r="F160" s="1" t="s">
        <v>334</v>
      </c>
      <c r="G160" s="1" t="s">
        <v>658</v>
      </c>
      <c r="H160" s="1" t="s">
        <v>334</v>
      </c>
      <c r="I160" s="1" t="s">
        <v>229</v>
      </c>
      <c r="J160" s="1" t="s">
        <v>657</v>
      </c>
      <c r="K160" s="1" t="s">
        <v>1017</v>
      </c>
      <c r="L160" s="1" t="s">
        <v>1016</v>
      </c>
      <c r="M160" s="1" t="s">
        <v>1015</v>
      </c>
      <c r="O160" s="1" t="s">
        <v>1014</v>
      </c>
      <c r="P160" s="1" t="s">
        <v>656</v>
      </c>
      <c r="S160" s="1" t="s">
        <v>655</v>
      </c>
      <c r="T160" s="1" t="s">
        <v>923</v>
      </c>
      <c r="U160" s="1" t="s">
        <v>922</v>
      </c>
      <c r="V160" s="1" t="s">
        <v>923</v>
      </c>
      <c r="W160" s="1" t="s">
        <v>922</v>
      </c>
      <c r="X160" s="1" t="s">
        <v>922</v>
      </c>
      <c r="Y160" s="1" t="s">
        <v>922</v>
      </c>
      <c r="Z160" s="1" t="s">
        <v>922</v>
      </c>
      <c r="AA160" s="1" t="s">
        <v>923</v>
      </c>
      <c r="AB160" s="1" t="s">
        <v>922</v>
      </c>
      <c r="AC160" s="1" t="s">
        <v>922</v>
      </c>
      <c r="AD160" s="1" t="s">
        <v>922</v>
      </c>
      <c r="AE160" s="1" t="s">
        <v>922</v>
      </c>
      <c r="AF160" s="1" t="s">
        <v>922</v>
      </c>
      <c r="AG160" s="1" t="s">
        <v>922</v>
      </c>
      <c r="AH160" s="1" t="s">
        <v>922</v>
      </c>
      <c r="AI160" s="1" t="s">
        <v>922</v>
      </c>
      <c r="AJ160" s="1" t="s">
        <v>922</v>
      </c>
      <c r="AK160" s="1" t="s">
        <v>922</v>
      </c>
      <c r="AL160" s="1" t="s">
        <v>922</v>
      </c>
      <c r="AM160" s="1" t="s">
        <v>922</v>
      </c>
      <c r="AN160" s="4">
        <v>1</v>
      </c>
    </row>
    <row r="161" spans="1:40" x14ac:dyDescent="0.25">
      <c r="A161" s="1" t="s">
        <v>772</v>
      </c>
      <c r="B161" s="1" t="s">
        <v>40</v>
      </c>
      <c r="C161" s="1" t="s">
        <v>923</v>
      </c>
      <c r="D161" s="1" t="s">
        <v>772</v>
      </c>
      <c r="E161" s="1" t="s">
        <v>927</v>
      </c>
      <c r="F161" s="1" t="s">
        <v>334</v>
      </c>
      <c r="G161" s="1" t="s">
        <v>772</v>
      </c>
      <c r="H161" s="1" t="s">
        <v>334</v>
      </c>
      <c r="I161" s="1" t="s">
        <v>39</v>
      </c>
      <c r="J161" s="1" t="s">
        <v>771</v>
      </c>
      <c r="K161" s="1" t="s">
        <v>1013</v>
      </c>
      <c r="L161" s="1" t="s">
        <v>1012</v>
      </c>
      <c r="M161" s="1" t="s">
        <v>1011</v>
      </c>
      <c r="O161" s="1" t="s">
        <v>338</v>
      </c>
      <c r="P161" s="1" t="s">
        <v>1010</v>
      </c>
      <c r="S161" s="1" t="s">
        <v>710</v>
      </c>
      <c r="T161" s="1" t="s">
        <v>922</v>
      </c>
      <c r="U161" s="1" t="s">
        <v>922</v>
      </c>
      <c r="V161" s="1" t="s">
        <v>922</v>
      </c>
      <c r="W161" s="1" t="s">
        <v>922</v>
      </c>
      <c r="X161" s="1" t="s">
        <v>922</v>
      </c>
      <c r="Y161" s="1" t="s">
        <v>923</v>
      </c>
      <c r="Z161" s="1" t="s">
        <v>922</v>
      </c>
      <c r="AA161" s="1" t="s">
        <v>922</v>
      </c>
      <c r="AB161" s="1" t="s">
        <v>923</v>
      </c>
      <c r="AC161" s="1" t="s">
        <v>922</v>
      </c>
      <c r="AD161" s="1" t="s">
        <v>922</v>
      </c>
      <c r="AE161" s="1" t="s">
        <v>922</v>
      </c>
      <c r="AF161" s="1" t="s">
        <v>922</v>
      </c>
      <c r="AG161" s="1" t="s">
        <v>922</v>
      </c>
      <c r="AH161" s="1" t="s">
        <v>922</v>
      </c>
      <c r="AI161" s="1" t="s">
        <v>922</v>
      </c>
      <c r="AJ161" s="1" t="s">
        <v>922</v>
      </c>
      <c r="AK161" s="1" t="s">
        <v>922</v>
      </c>
      <c r="AL161" s="1" t="s">
        <v>922</v>
      </c>
      <c r="AM161" s="1" t="s">
        <v>922</v>
      </c>
      <c r="AN161" s="4">
        <v>1</v>
      </c>
    </row>
    <row r="162" spans="1:40" x14ac:dyDescent="0.25">
      <c r="A162" s="1" t="s">
        <v>834</v>
      </c>
      <c r="B162" s="1" t="s">
        <v>162</v>
      </c>
      <c r="C162" s="1" t="s">
        <v>923</v>
      </c>
      <c r="D162" s="1" t="s">
        <v>834</v>
      </c>
      <c r="E162" s="1" t="s">
        <v>927</v>
      </c>
      <c r="F162" s="1" t="s">
        <v>334</v>
      </c>
      <c r="G162" s="1" t="s">
        <v>834</v>
      </c>
      <c r="H162" s="1" t="s">
        <v>334</v>
      </c>
      <c r="I162" s="1" t="s">
        <v>161</v>
      </c>
      <c r="J162" s="1" t="s">
        <v>833</v>
      </c>
      <c r="K162" s="1" t="s">
        <v>1009</v>
      </c>
      <c r="L162" s="1" t="s">
        <v>1008</v>
      </c>
      <c r="M162" s="1" t="s">
        <v>1007</v>
      </c>
      <c r="O162" s="1" t="s">
        <v>1006</v>
      </c>
      <c r="P162" s="1" t="s">
        <v>439</v>
      </c>
      <c r="T162" s="1" t="s">
        <v>922</v>
      </c>
      <c r="U162" s="1" t="s">
        <v>922</v>
      </c>
      <c r="V162" s="1" t="s">
        <v>922</v>
      </c>
      <c r="W162" s="1" t="s">
        <v>922</v>
      </c>
      <c r="X162" s="1" t="s">
        <v>922</v>
      </c>
      <c r="Y162" s="1" t="s">
        <v>923</v>
      </c>
      <c r="Z162" s="1" t="s">
        <v>922</v>
      </c>
      <c r="AA162" s="1" t="s">
        <v>922</v>
      </c>
      <c r="AB162" s="1" t="s">
        <v>923</v>
      </c>
      <c r="AC162" s="1" t="s">
        <v>922</v>
      </c>
      <c r="AD162" s="1" t="s">
        <v>922</v>
      </c>
      <c r="AE162" s="1" t="s">
        <v>922</v>
      </c>
      <c r="AF162" s="1" t="s">
        <v>922</v>
      </c>
      <c r="AG162" s="1" t="s">
        <v>922</v>
      </c>
      <c r="AH162" s="1" t="s">
        <v>922</v>
      </c>
      <c r="AI162" s="1" t="s">
        <v>922</v>
      </c>
      <c r="AJ162" s="1" t="s">
        <v>922</v>
      </c>
      <c r="AK162" s="1" t="s">
        <v>922</v>
      </c>
      <c r="AL162" s="1" t="s">
        <v>922</v>
      </c>
      <c r="AM162" s="1" t="s">
        <v>922</v>
      </c>
      <c r="AN162" s="4">
        <v>1</v>
      </c>
    </row>
    <row r="163" spans="1:40" x14ac:dyDescent="0.25">
      <c r="A163" s="1" t="s">
        <v>370</v>
      </c>
      <c r="B163" s="1" t="s">
        <v>311</v>
      </c>
      <c r="C163" s="1" t="s">
        <v>923</v>
      </c>
      <c r="D163" s="1" t="s">
        <v>370</v>
      </c>
      <c r="E163" s="1" t="s">
        <v>927</v>
      </c>
      <c r="F163" s="1" t="s">
        <v>334</v>
      </c>
      <c r="G163" s="1" t="s">
        <v>370</v>
      </c>
      <c r="H163" s="1" t="s">
        <v>334</v>
      </c>
      <c r="I163" s="1" t="s">
        <v>369</v>
      </c>
      <c r="J163" s="1" t="s">
        <v>368</v>
      </c>
      <c r="K163" s="1" t="s">
        <v>1005</v>
      </c>
      <c r="L163" s="1" t="s">
        <v>1004</v>
      </c>
      <c r="M163" s="1" t="s">
        <v>1003</v>
      </c>
      <c r="O163" s="1" t="s">
        <v>338</v>
      </c>
      <c r="P163" s="1" t="s">
        <v>366</v>
      </c>
      <c r="S163" s="1" t="s">
        <v>341</v>
      </c>
      <c r="T163" s="1" t="s">
        <v>922</v>
      </c>
      <c r="U163" s="1" t="s">
        <v>922</v>
      </c>
      <c r="V163" s="1" t="s">
        <v>922</v>
      </c>
      <c r="W163" s="1" t="s">
        <v>922</v>
      </c>
      <c r="X163" s="1" t="s">
        <v>922</v>
      </c>
      <c r="Y163" s="1" t="s">
        <v>923</v>
      </c>
      <c r="Z163" s="1" t="s">
        <v>922</v>
      </c>
      <c r="AA163" s="1" t="s">
        <v>922</v>
      </c>
      <c r="AB163" s="1" t="s">
        <v>922</v>
      </c>
      <c r="AC163" s="1" t="s">
        <v>922</v>
      </c>
      <c r="AD163" s="1" t="s">
        <v>923</v>
      </c>
      <c r="AE163" s="1" t="s">
        <v>922</v>
      </c>
      <c r="AF163" s="1" t="s">
        <v>922</v>
      </c>
      <c r="AG163" s="1" t="s">
        <v>922</v>
      </c>
      <c r="AH163" s="1" t="s">
        <v>922</v>
      </c>
      <c r="AI163" s="1" t="s">
        <v>922</v>
      </c>
      <c r="AJ163" s="1" t="s">
        <v>922</v>
      </c>
      <c r="AK163" s="1" t="s">
        <v>922</v>
      </c>
      <c r="AL163" s="1" t="s">
        <v>922</v>
      </c>
      <c r="AM163" s="1" t="s">
        <v>922</v>
      </c>
      <c r="AN163" s="4">
        <v>1</v>
      </c>
    </row>
    <row r="164" spans="1:40" x14ac:dyDescent="0.25">
      <c r="A164" s="1" t="s">
        <v>620</v>
      </c>
      <c r="B164" s="1" t="s">
        <v>164</v>
      </c>
      <c r="C164" s="1" t="s">
        <v>923</v>
      </c>
      <c r="D164" s="1" t="s">
        <v>620</v>
      </c>
      <c r="E164" s="1" t="s">
        <v>927</v>
      </c>
      <c r="F164" s="1" t="s">
        <v>334</v>
      </c>
      <c r="G164" s="1" t="s">
        <v>620</v>
      </c>
      <c r="H164" s="1" t="s">
        <v>334</v>
      </c>
      <c r="I164" s="1" t="s">
        <v>163</v>
      </c>
      <c r="J164" s="1" t="s">
        <v>619</v>
      </c>
      <c r="K164" s="1" t="s">
        <v>1002</v>
      </c>
      <c r="L164" s="1" t="s">
        <v>1001</v>
      </c>
      <c r="M164" s="1" t="s">
        <v>1000</v>
      </c>
      <c r="O164" s="1" t="s">
        <v>999</v>
      </c>
      <c r="P164" s="1" t="s">
        <v>373</v>
      </c>
      <c r="S164" s="1" t="s">
        <v>381</v>
      </c>
      <c r="T164" s="1" t="s">
        <v>922</v>
      </c>
      <c r="U164" s="1" t="s">
        <v>922</v>
      </c>
      <c r="V164" s="1" t="s">
        <v>922</v>
      </c>
      <c r="W164" s="1" t="s">
        <v>922</v>
      </c>
      <c r="X164" s="1" t="s">
        <v>922</v>
      </c>
      <c r="Y164" s="1" t="s">
        <v>922</v>
      </c>
      <c r="Z164" s="1" t="s">
        <v>922</v>
      </c>
      <c r="AA164" s="1" t="s">
        <v>922</v>
      </c>
      <c r="AB164" s="1" t="s">
        <v>922</v>
      </c>
      <c r="AC164" s="1" t="s">
        <v>922</v>
      </c>
      <c r="AD164" s="1" t="s">
        <v>923</v>
      </c>
      <c r="AE164" s="1" t="s">
        <v>922</v>
      </c>
      <c r="AF164" s="1" t="s">
        <v>922</v>
      </c>
      <c r="AG164" s="1" t="s">
        <v>922</v>
      </c>
      <c r="AH164" s="1" t="s">
        <v>922</v>
      </c>
      <c r="AI164" s="1" t="s">
        <v>922</v>
      </c>
      <c r="AJ164" s="1" t="s">
        <v>922</v>
      </c>
      <c r="AK164" s="1" t="s">
        <v>922</v>
      </c>
      <c r="AL164" s="1" t="s">
        <v>922</v>
      </c>
      <c r="AM164" s="1" t="s">
        <v>922</v>
      </c>
      <c r="AN164" s="4">
        <v>1</v>
      </c>
    </row>
    <row r="165" spans="1:40" x14ac:dyDescent="0.25">
      <c r="A165" s="1" t="s">
        <v>753</v>
      </c>
      <c r="B165" s="1" t="s">
        <v>13</v>
      </c>
      <c r="C165" s="1" t="s">
        <v>923</v>
      </c>
      <c r="D165" s="1" t="s">
        <v>753</v>
      </c>
      <c r="E165" s="1" t="s">
        <v>927</v>
      </c>
      <c r="F165" s="1" t="s">
        <v>334</v>
      </c>
      <c r="G165" s="1" t="s">
        <v>753</v>
      </c>
      <c r="H165" s="1" t="s">
        <v>334</v>
      </c>
      <c r="I165" s="1" t="s">
        <v>12</v>
      </c>
      <c r="J165" s="1" t="s">
        <v>752</v>
      </c>
      <c r="K165" s="1" t="s">
        <v>998</v>
      </c>
      <c r="L165" s="1" t="s">
        <v>997</v>
      </c>
      <c r="M165" s="1" t="s">
        <v>996</v>
      </c>
      <c r="O165" s="1" t="s">
        <v>995</v>
      </c>
      <c r="P165" s="1" t="s">
        <v>751</v>
      </c>
      <c r="Q165" s="1" t="s">
        <v>750</v>
      </c>
      <c r="R165" s="1" t="s">
        <v>749</v>
      </c>
      <c r="S165" s="1" t="s">
        <v>748</v>
      </c>
      <c r="T165" s="1" t="s">
        <v>923</v>
      </c>
      <c r="U165" s="1" t="s">
        <v>922</v>
      </c>
      <c r="V165" s="1" t="s">
        <v>922</v>
      </c>
      <c r="W165" s="1" t="s">
        <v>922</v>
      </c>
      <c r="X165" s="1" t="s">
        <v>922</v>
      </c>
      <c r="Y165" s="1" t="s">
        <v>923</v>
      </c>
      <c r="Z165" s="1" t="s">
        <v>922</v>
      </c>
      <c r="AA165" s="1" t="s">
        <v>922</v>
      </c>
      <c r="AB165" s="1" t="s">
        <v>922</v>
      </c>
      <c r="AC165" s="1" t="s">
        <v>922</v>
      </c>
      <c r="AD165" s="1" t="s">
        <v>923</v>
      </c>
      <c r="AE165" s="1" t="s">
        <v>923</v>
      </c>
      <c r="AF165" s="1" t="s">
        <v>922</v>
      </c>
      <c r="AG165" s="1" t="s">
        <v>923</v>
      </c>
      <c r="AH165" s="1" t="s">
        <v>922</v>
      </c>
      <c r="AI165" s="1" t="s">
        <v>922</v>
      </c>
      <c r="AJ165" s="1" t="s">
        <v>922</v>
      </c>
      <c r="AK165" s="1" t="s">
        <v>923</v>
      </c>
      <c r="AL165" s="1" t="s">
        <v>923</v>
      </c>
      <c r="AM165" s="1" t="s">
        <v>922</v>
      </c>
      <c r="AN165" s="4">
        <v>1</v>
      </c>
    </row>
    <row r="166" spans="1:40" x14ac:dyDescent="0.25">
      <c r="A166" s="1" t="s">
        <v>596</v>
      </c>
      <c r="B166" s="1" t="s">
        <v>245</v>
      </c>
      <c r="C166" s="1" t="s">
        <v>923</v>
      </c>
      <c r="D166" s="1" t="s">
        <v>596</v>
      </c>
      <c r="E166" s="1" t="s">
        <v>927</v>
      </c>
      <c r="F166" s="1" t="s">
        <v>334</v>
      </c>
      <c r="G166" s="1" t="s">
        <v>596</v>
      </c>
      <c r="H166" s="1" t="s">
        <v>334</v>
      </c>
      <c r="I166" s="1" t="s">
        <v>244</v>
      </c>
      <c r="J166" s="1" t="s">
        <v>994</v>
      </c>
      <c r="K166" s="1" t="s">
        <v>993</v>
      </c>
      <c r="L166" s="1" t="s">
        <v>992</v>
      </c>
      <c r="M166" s="1" t="s">
        <v>991</v>
      </c>
      <c r="O166" s="1" t="s">
        <v>990</v>
      </c>
      <c r="P166" s="1" t="s">
        <v>614</v>
      </c>
      <c r="T166" s="1" t="s">
        <v>922</v>
      </c>
      <c r="U166" s="1" t="s">
        <v>922</v>
      </c>
      <c r="V166" s="1" t="s">
        <v>923</v>
      </c>
      <c r="W166" s="1" t="s">
        <v>922</v>
      </c>
      <c r="X166" s="1" t="s">
        <v>922</v>
      </c>
      <c r="Y166" s="1" t="s">
        <v>922</v>
      </c>
      <c r="Z166" s="1" t="s">
        <v>922</v>
      </c>
      <c r="AA166" s="1" t="s">
        <v>922</v>
      </c>
      <c r="AB166" s="1" t="s">
        <v>922</v>
      </c>
      <c r="AC166" s="1" t="s">
        <v>922</v>
      </c>
      <c r="AD166" s="1" t="s">
        <v>922</v>
      </c>
      <c r="AE166" s="1" t="s">
        <v>922</v>
      </c>
      <c r="AF166" s="1" t="s">
        <v>922</v>
      </c>
      <c r="AG166" s="1" t="s">
        <v>922</v>
      </c>
      <c r="AH166" s="1" t="s">
        <v>922</v>
      </c>
      <c r="AI166" s="1" t="s">
        <v>922</v>
      </c>
      <c r="AJ166" s="1" t="s">
        <v>922</v>
      </c>
      <c r="AK166" s="1" t="s">
        <v>922</v>
      </c>
      <c r="AL166" s="1" t="s">
        <v>922</v>
      </c>
      <c r="AM166" s="1" t="s">
        <v>922</v>
      </c>
      <c r="AN166" s="4">
        <v>1</v>
      </c>
    </row>
    <row r="167" spans="1:40" x14ac:dyDescent="0.25">
      <c r="A167" s="1" t="s">
        <v>709</v>
      </c>
      <c r="B167" s="1" t="s">
        <v>261</v>
      </c>
      <c r="C167" s="1" t="s">
        <v>923</v>
      </c>
      <c r="D167" s="1" t="s">
        <v>709</v>
      </c>
      <c r="E167" s="1" t="s">
        <v>927</v>
      </c>
      <c r="F167" s="1" t="s">
        <v>334</v>
      </c>
      <c r="G167" s="1" t="s">
        <v>709</v>
      </c>
      <c r="H167" s="1" t="s">
        <v>334</v>
      </c>
      <c r="I167" s="1" t="s">
        <v>708</v>
      </c>
      <c r="J167" s="1" t="s">
        <v>707</v>
      </c>
      <c r="K167" s="1" t="s">
        <v>989</v>
      </c>
      <c r="L167" s="1" t="s">
        <v>988</v>
      </c>
      <c r="M167" s="1" t="s">
        <v>646</v>
      </c>
      <c r="O167" s="1" t="s">
        <v>338</v>
      </c>
      <c r="P167" s="1" t="s">
        <v>706</v>
      </c>
      <c r="T167" s="1" t="s">
        <v>922</v>
      </c>
      <c r="U167" s="1" t="s">
        <v>922</v>
      </c>
      <c r="V167" s="1" t="s">
        <v>922</v>
      </c>
      <c r="W167" s="1" t="s">
        <v>922</v>
      </c>
      <c r="X167" s="1" t="s">
        <v>922</v>
      </c>
      <c r="Y167" s="1" t="s">
        <v>922</v>
      </c>
      <c r="Z167" s="1" t="s">
        <v>922</v>
      </c>
      <c r="AA167" s="1" t="s">
        <v>922</v>
      </c>
      <c r="AB167" s="1" t="s">
        <v>922</v>
      </c>
      <c r="AC167" s="1" t="s">
        <v>922</v>
      </c>
      <c r="AD167" s="1" t="s">
        <v>922</v>
      </c>
      <c r="AE167" s="1" t="s">
        <v>922</v>
      </c>
      <c r="AF167" s="1" t="s">
        <v>922</v>
      </c>
      <c r="AG167" s="1" t="s">
        <v>922</v>
      </c>
      <c r="AH167" s="1" t="s">
        <v>922</v>
      </c>
      <c r="AI167" s="1" t="s">
        <v>922</v>
      </c>
      <c r="AJ167" s="1" t="s">
        <v>922</v>
      </c>
      <c r="AK167" s="1" t="s">
        <v>922</v>
      </c>
      <c r="AL167" s="1" t="s">
        <v>922</v>
      </c>
      <c r="AM167" s="1" t="s">
        <v>922</v>
      </c>
      <c r="AN167" s="4">
        <v>1</v>
      </c>
    </row>
    <row r="168" spans="1:40" x14ac:dyDescent="0.25">
      <c r="A168" s="1" t="s">
        <v>380</v>
      </c>
      <c r="B168" s="1" t="s">
        <v>222</v>
      </c>
      <c r="C168" s="1" t="s">
        <v>923</v>
      </c>
      <c r="D168" s="1" t="s">
        <v>380</v>
      </c>
      <c r="E168" s="1" t="s">
        <v>927</v>
      </c>
      <c r="F168" s="1" t="s">
        <v>334</v>
      </c>
      <c r="G168" s="1" t="s">
        <v>380</v>
      </c>
      <c r="H168" s="1" t="s">
        <v>334</v>
      </c>
      <c r="I168" s="1" t="s">
        <v>221</v>
      </c>
      <c r="J168" s="1" t="s">
        <v>379</v>
      </c>
      <c r="K168" s="1" t="s">
        <v>987</v>
      </c>
      <c r="L168" s="1" t="s">
        <v>986</v>
      </c>
      <c r="M168" s="1" t="s">
        <v>378</v>
      </c>
      <c r="O168" s="1" t="s">
        <v>338</v>
      </c>
      <c r="P168" s="1" t="s">
        <v>377</v>
      </c>
      <c r="Q168" s="1" t="s">
        <v>355</v>
      </c>
      <c r="T168" s="1" t="s">
        <v>922</v>
      </c>
      <c r="U168" s="1" t="s">
        <v>922</v>
      </c>
      <c r="V168" s="1" t="s">
        <v>922</v>
      </c>
      <c r="W168" s="1" t="s">
        <v>922</v>
      </c>
      <c r="X168" s="1" t="s">
        <v>922</v>
      </c>
      <c r="Y168" s="1" t="s">
        <v>922</v>
      </c>
      <c r="Z168" s="1" t="s">
        <v>922</v>
      </c>
      <c r="AA168" s="1" t="s">
        <v>922</v>
      </c>
      <c r="AB168" s="1" t="s">
        <v>922</v>
      </c>
      <c r="AC168" s="1" t="s">
        <v>922</v>
      </c>
      <c r="AD168" s="1" t="s">
        <v>922</v>
      </c>
      <c r="AE168" s="1" t="s">
        <v>922</v>
      </c>
      <c r="AF168" s="1" t="s">
        <v>922</v>
      </c>
      <c r="AG168" s="1" t="s">
        <v>922</v>
      </c>
      <c r="AH168" s="1" t="s">
        <v>922</v>
      </c>
      <c r="AI168" s="1" t="s">
        <v>922</v>
      </c>
      <c r="AJ168" s="1" t="s">
        <v>922</v>
      </c>
      <c r="AK168" s="1" t="s">
        <v>922</v>
      </c>
      <c r="AL168" s="1" t="s">
        <v>922</v>
      </c>
      <c r="AM168" s="1" t="s">
        <v>922</v>
      </c>
      <c r="AN168" s="4">
        <v>1</v>
      </c>
    </row>
    <row r="169" spans="1:40" x14ac:dyDescent="0.25">
      <c r="A169" s="1" t="s">
        <v>715</v>
      </c>
      <c r="B169" s="1" t="s">
        <v>275</v>
      </c>
      <c r="C169" s="1" t="s">
        <v>923</v>
      </c>
      <c r="D169" s="1" t="s">
        <v>715</v>
      </c>
      <c r="E169" s="1" t="s">
        <v>927</v>
      </c>
      <c r="F169" s="1" t="s">
        <v>334</v>
      </c>
      <c r="G169" s="1" t="s">
        <v>715</v>
      </c>
      <c r="H169" s="1" t="s">
        <v>334</v>
      </c>
      <c r="I169" s="1" t="s">
        <v>274</v>
      </c>
      <c r="J169" s="1" t="s">
        <v>714</v>
      </c>
      <c r="K169" s="1" t="s">
        <v>985</v>
      </c>
      <c r="L169" s="1" t="s">
        <v>984</v>
      </c>
      <c r="M169" s="1" t="s">
        <v>983</v>
      </c>
      <c r="O169" s="1" t="s">
        <v>982</v>
      </c>
      <c r="P169" s="1" t="s">
        <v>713</v>
      </c>
      <c r="Q169" s="1" t="s">
        <v>712</v>
      </c>
      <c r="R169" s="1" t="s">
        <v>711</v>
      </c>
      <c r="S169" s="1" t="s">
        <v>710</v>
      </c>
      <c r="T169" s="1" t="s">
        <v>923</v>
      </c>
      <c r="U169" s="1" t="s">
        <v>922</v>
      </c>
      <c r="V169" s="1" t="s">
        <v>922</v>
      </c>
      <c r="W169" s="1" t="s">
        <v>923</v>
      </c>
      <c r="X169" s="1" t="s">
        <v>923</v>
      </c>
      <c r="Y169" s="1" t="s">
        <v>922</v>
      </c>
      <c r="Z169" s="1" t="s">
        <v>922</v>
      </c>
      <c r="AA169" s="1" t="s">
        <v>922</v>
      </c>
      <c r="AB169" s="1" t="s">
        <v>922</v>
      </c>
      <c r="AC169" s="1" t="s">
        <v>922</v>
      </c>
      <c r="AD169" s="1" t="s">
        <v>922</v>
      </c>
      <c r="AE169" s="1" t="s">
        <v>923</v>
      </c>
      <c r="AF169" s="1" t="s">
        <v>922</v>
      </c>
      <c r="AG169" s="1" t="s">
        <v>922</v>
      </c>
      <c r="AH169" s="1" t="s">
        <v>922</v>
      </c>
      <c r="AI169" s="1" t="s">
        <v>922</v>
      </c>
      <c r="AJ169" s="1" t="s">
        <v>922</v>
      </c>
      <c r="AK169" s="1" t="s">
        <v>923</v>
      </c>
      <c r="AL169" s="1" t="s">
        <v>922</v>
      </c>
      <c r="AM169" s="1" t="s">
        <v>922</v>
      </c>
      <c r="AN169" s="4">
        <v>1</v>
      </c>
    </row>
    <row r="170" spans="1:40" x14ac:dyDescent="0.25">
      <c r="A170" s="1" t="s">
        <v>893</v>
      </c>
      <c r="B170" s="1" t="s">
        <v>9</v>
      </c>
      <c r="C170" s="1" t="s">
        <v>923</v>
      </c>
      <c r="D170" s="1" t="s">
        <v>893</v>
      </c>
      <c r="E170" s="1" t="s">
        <v>927</v>
      </c>
      <c r="F170" s="1" t="s">
        <v>334</v>
      </c>
      <c r="G170" s="1" t="s">
        <v>893</v>
      </c>
      <c r="H170" s="1" t="s">
        <v>334</v>
      </c>
      <c r="I170" s="1" t="s">
        <v>8</v>
      </c>
      <c r="J170" s="1" t="s">
        <v>892</v>
      </c>
      <c r="K170" s="1" t="s">
        <v>981</v>
      </c>
      <c r="L170" s="1" t="s">
        <v>980</v>
      </c>
      <c r="M170" s="1" t="s">
        <v>979</v>
      </c>
      <c r="O170" s="1" t="s">
        <v>338</v>
      </c>
      <c r="P170" s="1" t="s">
        <v>957</v>
      </c>
      <c r="R170" s="1" t="s">
        <v>891</v>
      </c>
      <c r="T170" s="1" t="s">
        <v>922</v>
      </c>
      <c r="U170" s="1" t="s">
        <v>922</v>
      </c>
      <c r="V170" s="1" t="s">
        <v>922</v>
      </c>
      <c r="W170" s="1" t="s">
        <v>922</v>
      </c>
      <c r="X170" s="1" t="s">
        <v>922</v>
      </c>
      <c r="Y170" s="1" t="s">
        <v>922</v>
      </c>
      <c r="Z170" s="1" t="s">
        <v>922</v>
      </c>
      <c r="AA170" s="1" t="s">
        <v>922</v>
      </c>
      <c r="AB170" s="1" t="s">
        <v>922</v>
      </c>
      <c r="AC170" s="1" t="s">
        <v>923</v>
      </c>
      <c r="AD170" s="1" t="s">
        <v>922</v>
      </c>
      <c r="AE170" s="1" t="s">
        <v>922</v>
      </c>
      <c r="AF170" s="1" t="s">
        <v>922</v>
      </c>
      <c r="AG170" s="1" t="s">
        <v>922</v>
      </c>
      <c r="AH170" s="1" t="s">
        <v>922</v>
      </c>
      <c r="AI170" s="1" t="s">
        <v>922</v>
      </c>
      <c r="AJ170" s="1" t="s">
        <v>922</v>
      </c>
      <c r="AK170" s="1" t="s">
        <v>922</v>
      </c>
      <c r="AL170" s="1" t="s">
        <v>922</v>
      </c>
      <c r="AM170" s="1" t="s">
        <v>922</v>
      </c>
      <c r="AN170" s="4">
        <v>1</v>
      </c>
    </row>
    <row r="171" spans="1:40" x14ac:dyDescent="0.25">
      <c r="A171" s="1" t="s">
        <v>888</v>
      </c>
      <c r="B171" s="1" t="s">
        <v>21</v>
      </c>
      <c r="C171" s="1" t="s">
        <v>923</v>
      </c>
      <c r="D171" s="1" t="s">
        <v>888</v>
      </c>
      <c r="E171" s="1" t="s">
        <v>927</v>
      </c>
      <c r="F171" s="1" t="s">
        <v>334</v>
      </c>
      <c r="G171" s="1" t="s">
        <v>888</v>
      </c>
      <c r="H171" s="1" t="s">
        <v>334</v>
      </c>
      <c r="I171" s="1" t="s">
        <v>20</v>
      </c>
      <c r="J171" s="1" t="s">
        <v>887</v>
      </c>
      <c r="K171" s="1" t="s">
        <v>978</v>
      </c>
      <c r="L171" s="1" t="s">
        <v>977</v>
      </c>
      <c r="M171" s="1" t="s">
        <v>976</v>
      </c>
      <c r="O171" s="1" t="s">
        <v>975</v>
      </c>
      <c r="P171" s="1" t="s">
        <v>828</v>
      </c>
      <c r="S171" s="1" t="s">
        <v>886</v>
      </c>
      <c r="T171" s="1" t="s">
        <v>922</v>
      </c>
      <c r="U171" s="1" t="s">
        <v>922</v>
      </c>
      <c r="V171" s="1" t="s">
        <v>923</v>
      </c>
      <c r="W171" s="1" t="s">
        <v>922</v>
      </c>
      <c r="X171" s="1" t="s">
        <v>922</v>
      </c>
      <c r="Y171" s="1" t="s">
        <v>922</v>
      </c>
      <c r="Z171" s="1" t="s">
        <v>922</v>
      </c>
      <c r="AA171" s="1" t="s">
        <v>922</v>
      </c>
      <c r="AB171" s="1" t="s">
        <v>922</v>
      </c>
      <c r="AC171" s="1" t="s">
        <v>922</v>
      </c>
      <c r="AD171" s="1" t="s">
        <v>923</v>
      </c>
      <c r="AE171" s="1" t="s">
        <v>922</v>
      </c>
      <c r="AF171" s="1" t="s">
        <v>922</v>
      </c>
      <c r="AG171" s="1" t="s">
        <v>922</v>
      </c>
      <c r="AH171" s="1" t="s">
        <v>922</v>
      </c>
      <c r="AI171" s="1" t="s">
        <v>922</v>
      </c>
      <c r="AJ171" s="1" t="s">
        <v>922</v>
      </c>
      <c r="AK171" s="1" t="s">
        <v>922</v>
      </c>
      <c r="AL171" s="1" t="s">
        <v>922</v>
      </c>
      <c r="AM171" s="1" t="s">
        <v>922</v>
      </c>
      <c r="AN171" s="4">
        <v>1</v>
      </c>
    </row>
    <row r="172" spans="1:40" x14ac:dyDescent="0.25">
      <c r="A172" s="1" t="s">
        <v>345</v>
      </c>
      <c r="B172" s="1" t="s">
        <v>169</v>
      </c>
      <c r="C172" s="1" t="s">
        <v>923</v>
      </c>
      <c r="D172" s="1" t="s">
        <v>345</v>
      </c>
      <c r="E172" s="1" t="s">
        <v>927</v>
      </c>
      <c r="F172" s="1" t="s">
        <v>334</v>
      </c>
      <c r="G172" s="1" t="s">
        <v>345</v>
      </c>
      <c r="H172" s="1" t="s">
        <v>334</v>
      </c>
      <c r="I172" s="1" t="s">
        <v>168</v>
      </c>
      <c r="J172" s="1" t="s">
        <v>344</v>
      </c>
      <c r="K172" s="1" t="s">
        <v>974</v>
      </c>
      <c r="L172" s="1" t="s">
        <v>973</v>
      </c>
      <c r="M172" s="1" t="s">
        <v>972</v>
      </c>
      <c r="O172" s="1" t="s">
        <v>971</v>
      </c>
      <c r="P172" s="1" t="s">
        <v>343</v>
      </c>
      <c r="Q172" s="1" t="s">
        <v>342</v>
      </c>
      <c r="S172" s="1" t="s">
        <v>341</v>
      </c>
      <c r="T172" s="1" t="s">
        <v>922</v>
      </c>
      <c r="U172" s="1" t="s">
        <v>922</v>
      </c>
      <c r="V172" s="1" t="s">
        <v>922</v>
      </c>
      <c r="W172" s="1" t="s">
        <v>923</v>
      </c>
      <c r="X172" s="1" t="s">
        <v>922</v>
      </c>
      <c r="Y172" s="1" t="s">
        <v>923</v>
      </c>
      <c r="Z172" s="1" t="s">
        <v>922</v>
      </c>
      <c r="AA172" s="1" t="s">
        <v>922</v>
      </c>
      <c r="AB172" s="1" t="s">
        <v>923</v>
      </c>
      <c r="AC172" s="1" t="s">
        <v>923</v>
      </c>
      <c r="AD172" s="1" t="s">
        <v>923</v>
      </c>
      <c r="AE172" s="1" t="s">
        <v>922</v>
      </c>
      <c r="AF172" s="1" t="s">
        <v>922</v>
      </c>
      <c r="AG172" s="1" t="s">
        <v>923</v>
      </c>
      <c r="AH172" s="1" t="s">
        <v>922</v>
      </c>
      <c r="AI172" s="1" t="s">
        <v>922</v>
      </c>
      <c r="AJ172" s="1" t="s">
        <v>922</v>
      </c>
      <c r="AK172" s="1" t="s">
        <v>922</v>
      </c>
      <c r="AL172" s="1" t="s">
        <v>922</v>
      </c>
      <c r="AM172" s="1" t="s">
        <v>922</v>
      </c>
      <c r="AN172" s="4">
        <v>1</v>
      </c>
    </row>
    <row r="173" spans="1:40" x14ac:dyDescent="0.25">
      <c r="A173" s="1" t="s">
        <v>340</v>
      </c>
      <c r="B173" s="1" t="s">
        <v>970</v>
      </c>
      <c r="C173" s="1" t="s">
        <v>923</v>
      </c>
      <c r="D173" s="1" t="s">
        <v>340</v>
      </c>
      <c r="E173" s="1" t="s">
        <v>927</v>
      </c>
      <c r="F173" s="1" t="s">
        <v>334</v>
      </c>
      <c r="G173" s="1" t="s">
        <v>340</v>
      </c>
      <c r="H173" s="1" t="s">
        <v>334</v>
      </c>
      <c r="I173" s="1" t="s">
        <v>165</v>
      </c>
      <c r="J173" s="1" t="s">
        <v>339</v>
      </c>
      <c r="K173" s="1" t="s">
        <v>969</v>
      </c>
      <c r="L173" s="1" t="s">
        <v>968</v>
      </c>
      <c r="O173" s="1" t="s">
        <v>967</v>
      </c>
      <c r="P173" s="1" t="s">
        <v>337</v>
      </c>
      <c r="S173" s="1" t="s">
        <v>336</v>
      </c>
      <c r="T173" s="1" t="s">
        <v>922</v>
      </c>
      <c r="U173" s="1" t="s">
        <v>922</v>
      </c>
      <c r="V173" s="1" t="s">
        <v>922</v>
      </c>
      <c r="W173" s="1" t="s">
        <v>922</v>
      </c>
      <c r="X173" s="1" t="s">
        <v>922</v>
      </c>
      <c r="Y173" s="1" t="s">
        <v>922</v>
      </c>
      <c r="Z173" s="1" t="s">
        <v>922</v>
      </c>
      <c r="AA173" s="1" t="s">
        <v>922</v>
      </c>
      <c r="AB173" s="1" t="s">
        <v>922</v>
      </c>
      <c r="AC173" s="1" t="s">
        <v>922</v>
      </c>
      <c r="AD173" s="1" t="s">
        <v>922</v>
      </c>
      <c r="AE173" s="1" t="s">
        <v>922</v>
      </c>
      <c r="AF173" s="1" t="s">
        <v>922</v>
      </c>
      <c r="AG173" s="1" t="s">
        <v>922</v>
      </c>
      <c r="AH173" s="1" t="s">
        <v>922</v>
      </c>
      <c r="AI173" s="1" t="s">
        <v>922</v>
      </c>
      <c r="AJ173" s="1" t="s">
        <v>922</v>
      </c>
      <c r="AK173" s="1" t="s">
        <v>922</v>
      </c>
      <c r="AL173" s="1" t="s">
        <v>922</v>
      </c>
      <c r="AM173" s="1" t="s">
        <v>922</v>
      </c>
      <c r="AN173" s="4">
        <v>1</v>
      </c>
    </row>
    <row r="174" spans="1:40" x14ac:dyDescent="0.25">
      <c r="A174" s="1" t="s">
        <v>335</v>
      </c>
      <c r="B174" s="1" t="s">
        <v>228</v>
      </c>
      <c r="C174" s="1" t="s">
        <v>923</v>
      </c>
      <c r="D174" s="1" t="s">
        <v>335</v>
      </c>
      <c r="E174" s="1" t="s">
        <v>927</v>
      </c>
      <c r="F174" s="1" t="s">
        <v>334</v>
      </c>
      <c r="G174" s="1" t="s">
        <v>335</v>
      </c>
      <c r="H174" s="1" t="s">
        <v>334</v>
      </c>
      <c r="I174" s="1" t="s">
        <v>227</v>
      </c>
      <c r="J174" s="1" t="s">
        <v>333</v>
      </c>
      <c r="K174" s="1" t="s">
        <v>966</v>
      </c>
      <c r="L174" s="1" t="s">
        <v>965</v>
      </c>
      <c r="M174" s="1" t="s">
        <v>964</v>
      </c>
      <c r="O174" s="1" t="s">
        <v>963</v>
      </c>
      <c r="P174" s="1" t="s">
        <v>962</v>
      </c>
      <c r="Q174" s="1" t="s">
        <v>331</v>
      </c>
      <c r="T174" s="1" t="s">
        <v>922</v>
      </c>
      <c r="U174" s="1" t="s">
        <v>922</v>
      </c>
      <c r="V174" s="1" t="s">
        <v>922</v>
      </c>
      <c r="W174" s="1" t="s">
        <v>923</v>
      </c>
      <c r="X174" s="1" t="s">
        <v>922</v>
      </c>
      <c r="Y174" s="1" t="s">
        <v>922</v>
      </c>
      <c r="Z174" s="1" t="s">
        <v>922</v>
      </c>
      <c r="AA174" s="1" t="s">
        <v>923</v>
      </c>
      <c r="AB174" s="1" t="s">
        <v>922</v>
      </c>
      <c r="AC174" s="1" t="s">
        <v>922</v>
      </c>
      <c r="AD174" s="1" t="s">
        <v>922</v>
      </c>
      <c r="AE174" s="1" t="s">
        <v>922</v>
      </c>
      <c r="AF174" s="1" t="s">
        <v>922</v>
      </c>
      <c r="AG174" s="1" t="s">
        <v>922</v>
      </c>
      <c r="AH174" s="1" t="s">
        <v>922</v>
      </c>
      <c r="AI174" s="1" t="s">
        <v>922</v>
      </c>
      <c r="AJ174" s="1" t="s">
        <v>922</v>
      </c>
      <c r="AK174" s="1" t="s">
        <v>922</v>
      </c>
      <c r="AL174" s="1" t="s">
        <v>922</v>
      </c>
      <c r="AM174" s="1" t="s">
        <v>922</v>
      </c>
      <c r="AN174" s="4">
        <v>1</v>
      </c>
    </row>
    <row r="175" spans="1:40" x14ac:dyDescent="0.25">
      <c r="A175" s="1" t="s">
        <v>759</v>
      </c>
      <c r="B175" s="1" t="s">
        <v>265</v>
      </c>
      <c r="C175" s="1" t="s">
        <v>923</v>
      </c>
      <c r="D175" s="1" t="s">
        <v>759</v>
      </c>
      <c r="E175" s="1" t="s">
        <v>927</v>
      </c>
      <c r="F175" s="1" t="s">
        <v>334</v>
      </c>
      <c r="G175" s="1" t="s">
        <v>759</v>
      </c>
      <c r="H175" s="1" t="s">
        <v>334</v>
      </c>
      <c r="I175" s="1" t="s">
        <v>264</v>
      </c>
      <c r="J175" s="1" t="s">
        <v>758</v>
      </c>
      <c r="K175" s="1" t="s">
        <v>961</v>
      </c>
      <c r="L175" s="1" t="s">
        <v>960</v>
      </c>
      <c r="M175" s="1" t="s">
        <v>757</v>
      </c>
      <c r="O175" s="1" t="s">
        <v>664</v>
      </c>
      <c r="P175" s="1" t="s">
        <v>756</v>
      </c>
      <c r="T175" s="1" t="s">
        <v>922</v>
      </c>
      <c r="U175" s="1" t="s">
        <v>922</v>
      </c>
      <c r="V175" s="1" t="s">
        <v>922</v>
      </c>
      <c r="W175" s="1" t="s">
        <v>922</v>
      </c>
      <c r="X175" s="1" t="s">
        <v>922</v>
      </c>
      <c r="Y175" s="1" t="s">
        <v>922</v>
      </c>
      <c r="Z175" s="1" t="s">
        <v>922</v>
      </c>
      <c r="AA175" s="1" t="s">
        <v>922</v>
      </c>
      <c r="AB175" s="1" t="s">
        <v>923</v>
      </c>
      <c r="AC175" s="1" t="s">
        <v>922</v>
      </c>
      <c r="AD175" s="1" t="s">
        <v>922</v>
      </c>
      <c r="AE175" s="1" t="s">
        <v>922</v>
      </c>
      <c r="AF175" s="1" t="s">
        <v>922</v>
      </c>
      <c r="AG175" s="1" t="s">
        <v>922</v>
      </c>
      <c r="AH175" s="1" t="s">
        <v>922</v>
      </c>
      <c r="AI175" s="1" t="s">
        <v>922</v>
      </c>
      <c r="AJ175" s="1" t="s">
        <v>922</v>
      </c>
      <c r="AK175" s="1" t="s">
        <v>922</v>
      </c>
      <c r="AL175" s="1" t="s">
        <v>922</v>
      </c>
      <c r="AM175" s="1" t="s">
        <v>922</v>
      </c>
      <c r="AN175" s="4">
        <v>1</v>
      </c>
    </row>
    <row r="176" spans="1:40" x14ac:dyDescent="0.25">
      <c r="A176" s="1" t="s">
        <v>900</v>
      </c>
      <c r="B176" s="1" t="s">
        <v>25</v>
      </c>
      <c r="C176" s="1" t="s">
        <v>923</v>
      </c>
      <c r="D176" s="1" t="s">
        <v>900</v>
      </c>
      <c r="E176" s="1" t="s">
        <v>927</v>
      </c>
      <c r="F176" s="1" t="s">
        <v>334</v>
      </c>
      <c r="G176" s="1" t="s">
        <v>900</v>
      </c>
      <c r="H176" s="1" t="s">
        <v>334</v>
      </c>
      <c r="I176" s="1" t="s">
        <v>24</v>
      </c>
      <c r="J176" s="1" t="s">
        <v>899</v>
      </c>
      <c r="K176" s="1" t="s">
        <v>959</v>
      </c>
      <c r="L176" s="1" t="s">
        <v>958</v>
      </c>
      <c r="M176" s="1" t="s">
        <v>898</v>
      </c>
      <c r="O176" s="1" t="s">
        <v>338</v>
      </c>
      <c r="P176" s="1" t="s">
        <v>957</v>
      </c>
      <c r="T176" s="1" t="s">
        <v>923</v>
      </c>
      <c r="U176" s="1" t="s">
        <v>922</v>
      </c>
      <c r="V176" s="1" t="s">
        <v>922</v>
      </c>
      <c r="W176" s="1" t="s">
        <v>922</v>
      </c>
      <c r="X176" s="1" t="s">
        <v>922</v>
      </c>
      <c r="Y176" s="1" t="s">
        <v>922</v>
      </c>
      <c r="Z176" s="1" t="s">
        <v>922</v>
      </c>
      <c r="AA176" s="1" t="s">
        <v>922</v>
      </c>
      <c r="AB176" s="1" t="s">
        <v>922</v>
      </c>
      <c r="AC176" s="1" t="s">
        <v>923</v>
      </c>
      <c r="AD176" s="1" t="s">
        <v>922</v>
      </c>
      <c r="AE176" s="1" t="s">
        <v>922</v>
      </c>
      <c r="AF176" s="1" t="s">
        <v>922</v>
      </c>
      <c r="AG176" s="1" t="s">
        <v>922</v>
      </c>
      <c r="AH176" s="1" t="s">
        <v>922</v>
      </c>
      <c r="AI176" s="1" t="s">
        <v>922</v>
      </c>
      <c r="AJ176" s="1" t="s">
        <v>922</v>
      </c>
      <c r="AK176" s="1" t="s">
        <v>922</v>
      </c>
      <c r="AL176" s="1" t="s">
        <v>922</v>
      </c>
      <c r="AM176" s="1" t="s">
        <v>922</v>
      </c>
      <c r="AN176" s="4">
        <v>1</v>
      </c>
    </row>
    <row r="177" spans="1:40" x14ac:dyDescent="0.25">
      <c r="A177" s="1" t="s">
        <v>457</v>
      </c>
      <c r="B177" s="1" t="s">
        <v>128</v>
      </c>
      <c r="C177" s="1" t="s">
        <v>923</v>
      </c>
      <c r="D177" s="1" t="s">
        <v>457</v>
      </c>
      <c r="E177" s="1" t="s">
        <v>927</v>
      </c>
      <c r="F177" s="1" t="s">
        <v>334</v>
      </c>
      <c r="G177" s="1" t="s">
        <v>457</v>
      </c>
      <c r="H177" s="1" t="s">
        <v>334</v>
      </c>
      <c r="I177" s="1" t="s">
        <v>127</v>
      </c>
      <c r="J177" s="1" t="s">
        <v>456</v>
      </c>
      <c r="K177" s="1" t="s">
        <v>956</v>
      </c>
      <c r="L177" s="1" t="s">
        <v>955</v>
      </c>
      <c r="M177" s="1" t="s">
        <v>455</v>
      </c>
      <c r="O177" s="1" t="s">
        <v>954</v>
      </c>
      <c r="P177" s="1" t="s">
        <v>351</v>
      </c>
      <c r="Q177" s="1" t="s">
        <v>454</v>
      </c>
      <c r="S177" s="1" t="s">
        <v>453</v>
      </c>
      <c r="T177" s="1" t="s">
        <v>922</v>
      </c>
      <c r="U177" s="1" t="s">
        <v>922</v>
      </c>
      <c r="V177" s="1" t="s">
        <v>922</v>
      </c>
      <c r="W177" s="1" t="s">
        <v>922</v>
      </c>
      <c r="X177" s="1" t="s">
        <v>922</v>
      </c>
      <c r="Y177" s="1" t="s">
        <v>922</v>
      </c>
      <c r="Z177" s="1" t="s">
        <v>922</v>
      </c>
      <c r="AA177" s="1" t="s">
        <v>922</v>
      </c>
      <c r="AB177" s="1" t="s">
        <v>922</v>
      </c>
      <c r="AC177" s="1" t="s">
        <v>922</v>
      </c>
      <c r="AD177" s="1" t="s">
        <v>922</v>
      </c>
      <c r="AE177" s="1" t="s">
        <v>922</v>
      </c>
      <c r="AF177" s="1" t="s">
        <v>922</v>
      </c>
      <c r="AG177" s="1" t="s">
        <v>922</v>
      </c>
      <c r="AH177" s="1" t="s">
        <v>922</v>
      </c>
      <c r="AI177" s="1" t="s">
        <v>922</v>
      </c>
      <c r="AJ177" s="1" t="s">
        <v>922</v>
      </c>
      <c r="AK177" s="1" t="s">
        <v>922</v>
      </c>
      <c r="AL177" s="1" t="s">
        <v>922</v>
      </c>
      <c r="AM177" s="1" t="s">
        <v>922</v>
      </c>
      <c r="AN177" s="4">
        <v>1</v>
      </c>
    </row>
    <row r="178" spans="1:40" x14ac:dyDescent="0.25">
      <c r="A178" s="1" t="s">
        <v>365</v>
      </c>
      <c r="B178" s="1" t="s">
        <v>138</v>
      </c>
      <c r="C178" s="1" t="s">
        <v>923</v>
      </c>
      <c r="D178" s="1" t="s">
        <v>365</v>
      </c>
      <c r="E178" s="1" t="s">
        <v>927</v>
      </c>
      <c r="F178" s="1" t="s">
        <v>334</v>
      </c>
      <c r="G178" s="1" t="s">
        <v>365</v>
      </c>
      <c r="H178" s="1" t="s">
        <v>334</v>
      </c>
      <c r="I178" s="1" t="s">
        <v>137</v>
      </c>
      <c r="J178" s="1" t="s">
        <v>364</v>
      </c>
      <c r="K178" s="1" t="s">
        <v>953</v>
      </c>
      <c r="L178" s="1" t="s">
        <v>952</v>
      </c>
      <c r="M178" s="1" t="s">
        <v>951</v>
      </c>
      <c r="O178" s="1" t="s">
        <v>950</v>
      </c>
      <c r="Q178" s="1" t="s">
        <v>363</v>
      </c>
      <c r="S178" s="1" t="s">
        <v>362</v>
      </c>
      <c r="T178" s="1" t="s">
        <v>922</v>
      </c>
      <c r="U178" s="1" t="s">
        <v>922</v>
      </c>
      <c r="V178" s="1" t="s">
        <v>923</v>
      </c>
      <c r="W178" s="1" t="s">
        <v>922</v>
      </c>
      <c r="X178" s="1" t="s">
        <v>923</v>
      </c>
      <c r="Y178" s="1" t="s">
        <v>922</v>
      </c>
      <c r="Z178" s="1" t="s">
        <v>922</v>
      </c>
      <c r="AA178" s="1" t="s">
        <v>922</v>
      </c>
      <c r="AB178" s="1" t="s">
        <v>922</v>
      </c>
      <c r="AC178" s="1" t="s">
        <v>922</v>
      </c>
      <c r="AD178" s="1" t="s">
        <v>922</v>
      </c>
      <c r="AE178" s="1" t="s">
        <v>922</v>
      </c>
      <c r="AF178" s="1" t="s">
        <v>922</v>
      </c>
      <c r="AG178" s="1" t="s">
        <v>922</v>
      </c>
      <c r="AH178" s="1" t="s">
        <v>922</v>
      </c>
      <c r="AI178" s="1" t="s">
        <v>922</v>
      </c>
      <c r="AJ178" s="1" t="s">
        <v>923</v>
      </c>
      <c r="AK178" s="1" t="s">
        <v>923</v>
      </c>
      <c r="AL178" s="1" t="s">
        <v>922</v>
      </c>
      <c r="AM178" s="1" t="s">
        <v>922</v>
      </c>
      <c r="AN178" s="4">
        <v>1</v>
      </c>
    </row>
    <row r="179" spans="1:40" x14ac:dyDescent="0.25">
      <c r="A179" s="1" t="s">
        <v>358</v>
      </c>
      <c r="B179" s="1" t="s">
        <v>124</v>
      </c>
      <c r="C179" s="1" t="s">
        <v>923</v>
      </c>
      <c r="D179" s="1" t="s">
        <v>358</v>
      </c>
      <c r="E179" s="1" t="s">
        <v>927</v>
      </c>
      <c r="F179" s="1" t="s">
        <v>334</v>
      </c>
      <c r="G179" s="1" t="s">
        <v>358</v>
      </c>
      <c r="H179" s="1" t="s">
        <v>334</v>
      </c>
      <c r="I179" s="1" t="s">
        <v>123</v>
      </c>
      <c r="J179" s="1" t="s">
        <v>357</v>
      </c>
      <c r="K179" s="1" t="s">
        <v>949</v>
      </c>
      <c r="L179" s="1" t="s">
        <v>948</v>
      </c>
      <c r="M179" s="1" t="s">
        <v>947</v>
      </c>
      <c r="O179" s="1" t="s">
        <v>338</v>
      </c>
      <c r="P179" s="1" t="s">
        <v>356</v>
      </c>
      <c r="Q179" s="1" t="s">
        <v>355</v>
      </c>
      <c r="S179" s="1" t="s">
        <v>354</v>
      </c>
      <c r="T179" s="1" t="s">
        <v>922</v>
      </c>
      <c r="U179" s="1" t="s">
        <v>922</v>
      </c>
      <c r="V179" s="1" t="s">
        <v>922</v>
      </c>
      <c r="W179" s="1" t="s">
        <v>922</v>
      </c>
      <c r="X179" s="1" t="s">
        <v>922</v>
      </c>
      <c r="Y179" s="1" t="s">
        <v>923</v>
      </c>
      <c r="Z179" s="1" t="s">
        <v>922</v>
      </c>
      <c r="AA179" s="1" t="s">
        <v>922</v>
      </c>
      <c r="AB179" s="1" t="s">
        <v>923</v>
      </c>
      <c r="AC179" s="1" t="s">
        <v>922</v>
      </c>
      <c r="AD179" s="1" t="s">
        <v>922</v>
      </c>
      <c r="AE179" s="1" t="s">
        <v>922</v>
      </c>
      <c r="AF179" s="1" t="s">
        <v>922</v>
      </c>
      <c r="AG179" s="1" t="s">
        <v>922</v>
      </c>
      <c r="AH179" s="1" t="s">
        <v>922</v>
      </c>
      <c r="AI179" s="1" t="s">
        <v>922</v>
      </c>
      <c r="AJ179" s="1" t="s">
        <v>922</v>
      </c>
      <c r="AK179" s="1" t="s">
        <v>922</v>
      </c>
      <c r="AL179" s="1" t="s">
        <v>922</v>
      </c>
      <c r="AM179" s="1" t="s">
        <v>922</v>
      </c>
      <c r="AN179" s="4">
        <v>1</v>
      </c>
    </row>
    <row r="180" spans="1:40" x14ac:dyDescent="0.25">
      <c r="A180" s="1" t="s">
        <v>598</v>
      </c>
      <c r="B180" s="1" t="s">
        <v>54</v>
      </c>
      <c r="C180" s="1" t="s">
        <v>923</v>
      </c>
      <c r="D180" s="1" t="s">
        <v>598</v>
      </c>
      <c r="E180" s="1" t="s">
        <v>927</v>
      </c>
      <c r="F180" s="1" t="s">
        <v>334</v>
      </c>
      <c r="G180" s="1" t="s">
        <v>598</v>
      </c>
      <c r="H180" s="1" t="s">
        <v>334</v>
      </c>
      <c r="I180" s="1" t="s">
        <v>53</v>
      </c>
      <c r="J180" s="1" t="s">
        <v>597</v>
      </c>
      <c r="K180" s="1" t="s">
        <v>946</v>
      </c>
      <c r="L180" s="1" t="s">
        <v>945</v>
      </c>
      <c r="M180" s="1" t="s">
        <v>944</v>
      </c>
      <c r="O180" s="1" t="s">
        <v>338</v>
      </c>
      <c r="P180" s="1" t="s">
        <v>366</v>
      </c>
      <c r="T180" s="1" t="s">
        <v>922</v>
      </c>
      <c r="U180" s="1" t="s">
        <v>922</v>
      </c>
      <c r="V180" s="1" t="s">
        <v>922</v>
      </c>
      <c r="W180" s="1" t="s">
        <v>922</v>
      </c>
      <c r="X180" s="1" t="s">
        <v>922</v>
      </c>
      <c r="Y180" s="1" t="s">
        <v>923</v>
      </c>
      <c r="Z180" s="1" t="s">
        <v>922</v>
      </c>
      <c r="AA180" s="1" t="s">
        <v>922</v>
      </c>
      <c r="AB180" s="1" t="s">
        <v>923</v>
      </c>
      <c r="AC180" s="1" t="s">
        <v>922</v>
      </c>
      <c r="AD180" s="1" t="s">
        <v>922</v>
      </c>
      <c r="AE180" s="1" t="s">
        <v>922</v>
      </c>
      <c r="AF180" s="1" t="s">
        <v>922</v>
      </c>
      <c r="AG180" s="1" t="s">
        <v>922</v>
      </c>
      <c r="AH180" s="1" t="s">
        <v>922</v>
      </c>
      <c r="AI180" s="1" t="s">
        <v>922</v>
      </c>
      <c r="AJ180" s="1" t="s">
        <v>922</v>
      </c>
      <c r="AK180" s="1" t="s">
        <v>922</v>
      </c>
      <c r="AL180" s="1" t="s">
        <v>922</v>
      </c>
      <c r="AM180" s="1" t="s">
        <v>922</v>
      </c>
      <c r="AN180" s="4">
        <v>1</v>
      </c>
    </row>
    <row r="181" spans="1:40" x14ac:dyDescent="0.25">
      <c r="A181" s="1" t="s">
        <v>416</v>
      </c>
      <c r="B181" s="1" t="s">
        <v>158</v>
      </c>
      <c r="C181" s="1" t="s">
        <v>923</v>
      </c>
      <c r="D181" s="1" t="s">
        <v>416</v>
      </c>
      <c r="E181" s="1" t="s">
        <v>927</v>
      </c>
      <c r="F181" s="1" t="s">
        <v>334</v>
      </c>
      <c r="G181" s="1" t="s">
        <v>416</v>
      </c>
      <c r="H181" s="1" t="s">
        <v>334</v>
      </c>
      <c r="I181" s="1" t="s">
        <v>157</v>
      </c>
      <c r="J181" s="1" t="s">
        <v>415</v>
      </c>
      <c r="K181" s="1" t="s">
        <v>943</v>
      </c>
      <c r="L181" s="1" t="s">
        <v>942</v>
      </c>
      <c r="M181" s="1" t="s">
        <v>941</v>
      </c>
      <c r="O181" s="1" t="s">
        <v>940</v>
      </c>
      <c r="P181" s="1" t="s">
        <v>414</v>
      </c>
      <c r="S181" s="1" t="s">
        <v>341</v>
      </c>
      <c r="T181" s="1" t="s">
        <v>922</v>
      </c>
      <c r="U181" s="1" t="s">
        <v>922</v>
      </c>
      <c r="V181" s="1" t="s">
        <v>922</v>
      </c>
      <c r="W181" s="1" t="s">
        <v>922</v>
      </c>
      <c r="X181" s="1" t="s">
        <v>922</v>
      </c>
      <c r="Y181" s="1" t="s">
        <v>922</v>
      </c>
      <c r="Z181" s="1" t="s">
        <v>922</v>
      </c>
      <c r="AA181" s="1" t="s">
        <v>922</v>
      </c>
      <c r="AB181" s="1" t="s">
        <v>923</v>
      </c>
      <c r="AC181" s="1" t="s">
        <v>922</v>
      </c>
      <c r="AD181" s="1" t="s">
        <v>922</v>
      </c>
      <c r="AE181" s="1" t="s">
        <v>922</v>
      </c>
      <c r="AF181" s="1" t="s">
        <v>922</v>
      </c>
      <c r="AG181" s="1" t="s">
        <v>922</v>
      </c>
      <c r="AH181" s="1" t="s">
        <v>922</v>
      </c>
      <c r="AI181" s="1" t="s">
        <v>922</v>
      </c>
      <c r="AJ181" s="1" t="s">
        <v>922</v>
      </c>
      <c r="AK181" s="1" t="s">
        <v>922</v>
      </c>
      <c r="AL181" s="1" t="s">
        <v>922</v>
      </c>
      <c r="AM181" s="1" t="s">
        <v>922</v>
      </c>
      <c r="AN181" s="4">
        <v>1</v>
      </c>
    </row>
    <row r="182" spans="1:40" x14ac:dyDescent="0.25">
      <c r="A182" s="1" t="s">
        <v>815</v>
      </c>
      <c r="B182" s="1" t="s">
        <v>130</v>
      </c>
      <c r="C182" s="1" t="s">
        <v>923</v>
      </c>
      <c r="D182" s="1" t="s">
        <v>815</v>
      </c>
      <c r="E182" s="1" t="s">
        <v>927</v>
      </c>
      <c r="F182" s="1" t="s">
        <v>334</v>
      </c>
      <c r="G182" s="1" t="s">
        <v>815</v>
      </c>
      <c r="H182" s="1" t="s">
        <v>334</v>
      </c>
      <c r="I182" s="1" t="s">
        <v>129</v>
      </c>
      <c r="J182" s="1" t="s">
        <v>814</v>
      </c>
      <c r="K182" s="1" t="s">
        <v>939</v>
      </c>
      <c r="L182" s="1" t="s">
        <v>938</v>
      </c>
      <c r="M182" s="1" t="s">
        <v>813</v>
      </c>
      <c r="O182" s="1" t="s">
        <v>338</v>
      </c>
      <c r="P182" s="1" t="s">
        <v>812</v>
      </c>
      <c r="T182" s="1" t="s">
        <v>922</v>
      </c>
      <c r="U182" s="1" t="s">
        <v>922</v>
      </c>
      <c r="V182" s="1" t="s">
        <v>922</v>
      </c>
      <c r="W182" s="1" t="s">
        <v>922</v>
      </c>
      <c r="X182" s="1" t="s">
        <v>922</v>
      </c>
      <c r="Y182" s="1" t="s">
        <v>922</v>
      </c>
      <c r="Z182" s="1" t="s">
        <v>922</v>
      </c>
      <c r="AA182" s="1" t="s">
        <v>922</v>
      </c>
      <c r="AB182" s="1" t="s">
        <v>923</v>
      </c>
      <c r="AC182" s="1" t="s">
        <v>922</v>
      </c>
      <c r="AD182" s="1" t="s">
        <v>922</v>
      </c>
      <c r="AE182" s="1" t="s">
        <v>922</v>
      </c>
      <c r="AF182" s="1" t="s">
        <v>922</v>
      </c>
      <c r="AG182" s="1" t="s">
        <v>922</v>
      </c>
      <c r="AH182" s="1" t="s">
        <v>922</v>
      </c>
      <c r="AI182" s="1" t="s">
        <v>922</v>
      </c>
      <c r="AJ182" s="1" t="s">
        <v>922</v>
      </c>
      <c r="AK182" s="1" t="s">
        <v>922</v>
      </c>
      <c r="AL182" s="1" t="s">
        <v>922</v>
      </c>
      <c r="AM182" s="1" t="s">
        <v>922</v>
      </c>
      <c r="AN182" s="4">
        <v>1</v>
      </c>
    </row>
    <row r="183" spans="1:40" x14ac:dyDescent="0.25">
      <c r="A183" s="1" t="s">
        <v>477</v>
      </c>
      <c r="B183" s="1" t="s">
        <v>195</v>
      </c>
      <c r="C183" s="1" t="s">
        <v>923</v>
      </c>
      <c r="D183" s="1" t="s">
        <v>477</v>
      </c>
      <c r="E183" s="1" t="s">
        <v>927</v>
      </c>
      <c r="F183" s="1" t="s">
        <v>334</v>
      </c>
      <c r="G183" s="1" t="s">
        <v>477</v>
      </c>
      <c r="H183" s="1" t="s">
        <v>334</v>
      </c>
      <c r="I183" s="1" t="s">
        <v>937</v>
      </c>
      <c r="J183" s="1" t="s">
        <v>936</v>
      </c>
      <c r="K183" s="1" t="s">
        <v>935</v>
      </c>
      <c r="L183" s="1" t="s">
        <v>934</v>
      </c>
      <c r="O183" s="1" t="s">
        <v>338</v>
      </c>
      <c r="P183" s="1" t="s">
        <v>476</v>
      </c>
      <c r="T183" s="1" t="s">
        <v>922</v>
      </c>
      <c r="U183" s="1" t="s">
        <v>922</v>
      </c>
      <c r="V183" s="1" t="s">
        <v>922</v>
      </c>
      <c r="W183" s="1" t="s">
        <v>922</v>
      </c>
      <c r="X183" s="1" t="s">
        <v>922</v>
      </c>
      <c r="Y183" s="1" t="s">
        <v>922</v>
      </c>
      <c r="Z183" s="1" t="s">
        <v>922</v>
      </c>
      <c r="AA183" s="1" t="s">
        <v>922</v>
      </c>
      <c r="AB183" s="1" t="s">
        <v>922</v>
      </c>
      <c r="AC183" s="1" t="s">
        <v>922</v>
      </c>
      <c r="AD183" s="1" t="s">
        <v>922</v>
      </c>
      <c r="AE183" s="1" t="s">
        <v>922</v>
      </c>
      <c r="AF183" s="1" t="s">
        <v>922</v>
      </c>
      <c r="AG183" s="1" t="s">
        <v>922</v>
      </c>
      <c r="AH183" s="1" t="s">
        <v>922</v>
      </c>
      <c r="AI183" s="1" t="s">
        <v>922</v>
      </c>
      <c r="AJ183" s="1" t="s">
        <v>922</v>
      </c>
      <c r="AK183" s="1" t="s">
        <v>922</v>
      </c>
      <c r="AL183" s="1" t="s">
        <v>922</v>
      </c>
      <c r="AM183" s="1" t="s">
        <v>922</v>
      </c>
      <c r="AN183" s="4">
        <v>1</v>
      </c>
    </row>
    <row r="184" spans="1:40" x14ac:dyDescent="0.25">
      <c r="A184" s="1" t="s">
        <v>464</v>
      </c>
      <c r="B184" s="1" t="s">
        <v>179</v>
      </c>
      <c r="C184" s="1" t="s">
        <v>923</v>
      </c>
      <c r="D184" s="1" t="s">
        <v>464</v>
      </c>
      <c r="E184" s="1" t="s">
        <v>927</v>
      </c>
      <c r="F184" s="1" t="s">
        <v>334</v>
      </c>
      <c r="G184" s="1" t="s">
        <v>464</v>
      </c>
      <c r="H184" s="1" t="s">
        <v>334</v>
      </c>
      <c r="I184" s="1" t="s">
        <v>463</v>
      </c>
      <c r="J184" s="1" t="s">
        <v>462</v>
      </c>
      <c r="K184" s="1" t="s">
        <v>933</v>
      </c>
      <c r="L184" s="1" t="s">
        <v>932</v>
      </c>
      <c r="M184" s="1" t="s">
        <v>931</v>
      </c>
      <c r="O184" s="1" t="s">
        <v>930</v>
      </c>
      <c r="P184" s="1" t="s">
        <v>461</v>
      </c>
      <c r="T184" s="1" t="s">
        <v>922</v>
      </c>
      <c r="U184" s="1" t="s">
        <v>922</v>
      </c>
      <c r="V184" s="1" t="s">
        <v>922</v>
      </c>
      <c r="W184" s="1" t="s">
        <v>922</v>
      </c>
      <c r="X184" s="1" t="s">
        <v>922</v>
      </c>
      <c r="Y184" s="1" t="s">
        <v>922</v>
      </c>
      <c r="Z184" s="1" t="s">
        <v>922</v>
      </c>
      <c r="AA184" s="1" t="s">
        <v>922</v>
      </c>
      <c r="AB184" s="1" t="s">
        <v>922</v>
      </c>
      <c r="AC184" s="1" t="s">
        <v>922</v>
      </c>
      <c r="AD184" s="1" t="s">
        <v>922</v>
      </c>
      <c r="AE184" s="1" t="s">
        <v>922</v>
      </c>
      <c r="AF184" s="1" t="s">
        <v>922</v>
      </c>
      <c r="AG184" s="1" t="s">
        <v>922</v>
      </c>
      <c r="AH184" s="1" t="s">
        <v>922</v>
      </c>
      <c r="AI184" s="1" t="s">
        <v>922</v>
      </c>
      <c r="AJ184" s="1" t="s">
        <v>922</v>
      </c>
      <c r="AK184" s="1" t="s">
        <v>922</v>
      </c>
      <c r="AL184" s="1" t="s">
        <v>922</v>
      </c>
      <c r="AM184" s="1" t="s">
        <v>922</v>
      </c>
      <c r="AN184" s="4">
        <v>1</v>
      </c>
    </row>
    <row r="185" spans="1:40" x14ac:dyDescent="0.25">
      <c r="A185" s="1" t="s">
        <v>852</v>
      </c>
      <c r="B185" s="1" t="s">
        <v>329</v>
      </c>
      <c r="C185" s="1" t="s">
        <v>923</v>
      </c>
      <c r="D185" s="1" t="s">
        <v>852</v>
      </c>
      <c r="E185" s="1" t="s">
        <v>927</v>
      </c>
      <c r="F185" s="1" t="s">
        <v>334</v>
      </c>
      <c r="G185" s="1" t="s">
        <v>852</v>
      </c>
      <c r="H185" s="1" t="s">
        <v>334</v>
      </c>
      <c r="I185" s="1" t="s">
        <v>114</v>
      </c>
      <c r="J185" s="1" t="s">
        <v>851</v>
      </c>
      <c r="K185" s="1" t="s">
        <v>929</v>
      </c>
      <c r="L185" s="1" t="s">
        <v>928</v>
      </c>
      <c r="M185" s="1" t="s">
        <v>850</v>
      </c>
      <c r="O185" s="1" t="s">
        <v>338</v>
      </c>
      <c r="P185" s="1" t="s">
        <v>366</v>
      </c>
      <c r="R185" s="1" t="s">
        <v>849</v>
      </c>
      <c r="T185" s="1" t="s">
        <v>922</v>
      </c>
      <c r="U185" s="1" t="s">
        <v>922</v>
      </c>
      <c r="V185" s="1" t="s">
        <v>922</v>
      </c>
      <c r="W185" s="1" t="s">
        <v>922</v>
      </c>
      <c r="X185" s="1" t="s">
        <v>922</v>
      </c>
      <c r="Y185" s="1" t="s">
        <v>922</v>
      </c>
      <c r="Z185" s="1" t="s">
        <v>922</v>
      </c>
      <c r="AA185" s="1" t="s">
        <v>922</v>
      </c>
      <c r="AB185" s="1" t="s">
        <v>922</v>
      </c>
      <c r="AC185" s="1" t="s">
        <v>922</v>
      </c>
      <c r="AD185" s="1" t="s">
        <v>922</v>
      </c>
      <c r="AE185" s="1" t="s">
        <v>922</v>
      </c>
      <c r="AF185" s="1" t="s">
        <v>922</v>
      </c>
      <c r="AG185" s="1" t="s">
        <v>922</v>
      </c>
      <c r="AH185" s="1" t="s">
        <v>922</v>
      </c>
      <c r="AI185" s="1" t="s">
        <v>922</v>
      </c>
      <c r="AJ185" s="1" t="s">
        <v>922</v>
      </c>
      <c r="AK185" s="1" t="s">
        <v>922</v>
      </c>
      <c r="AL185" s="1" t="s">
        <v>922</v>
      </c>
      <c r="AM185" s="1" t="s">
        <v>922</v>
      </c>
      <c r="AN185" s="4">
        <v>1</v>
      </c>
    </row>
    <row r="186" spans="1:40" x14ac:dyDescent="0.25">
      <c r="A186" s="1" t="s">
        <v>686</v>
      </c>
      <c r="B186" s="1" t="s">
        <v>174</v>
      </c>
      <c r="C186" s="1" t="s">
        <v>923</v>
      </c>
      <c r="D186" s="1" t="s">
        <v>686</v>
      </c>
      <c r="E186" s="1" t="s">
        <v>927</v>
      </c>
      <c r="F186" s="1" t="s">
        <v>334</v>
      </c>
      <c r="G186" s="1" t="s">
        <v>686</v>
      </c>
      <c r="H186" s="1" t="s">
        <v>334</v>
      </c>
      <c r="I186" s="1" t="s">
        <v>685</v>
      </c>
      <c r="J186" s="1" t="s">
        <v>684</v>
      </c>
      <c r="K186" s="1" t="s">
        <v>926</v>
      </c>
      <c r="L186" s="1" t="s">
        <v>925</v>
      </c>
      <c r="M186" s="1" t="s">
        <v>924</v>
      </c>
      <c r="O186" s="1" t="s">
        <v>338</v>
      </c>
      <c r="P186" s="1" t="s">
        <v>683</v>
      </c>
      <c r="T186" s="1" t="s">
        <v>922</v>
      </c>
      <c r="U186" s="1" t="s">
        <v>922</v>
      </c>
      <c r="V186" s="1" t="s">
        <v>923</v>
      </c>
      <c r="W186" s="1" t="s">
        <v>922</v>
      </c>
      <c r="X186" s="1" t="s">
        <v>922</v>
      </c>
      <c r="Y186" s="1" t="s">
        <v>922</v>
      </c>
      <c r="Z186" s="1" t="s">
        <v>922</v>
      </c>
      <c r="AA186" s="1" t="s">
        <v>922</v>
      </c>
      <c r="AB186" s="1" t="s">
        <v>923</v>
      </c>
      <c r="AC186" s="1" t="s">
        <v>922</v>
      </c>
      <c r="AD186" s="1" t="s">
        <v>922</v>
      </c>
      <c r="AE186" s="1" t="s">
        <v>922</v>
      </c>
      <c r="AF186" s="1" t="s">
        <v>922</v>
      </c>
      <c r="AG186" s="1" t="s">
        <v>922</v>
      </c>
      <c r="AH186" s="1" t="s">
        <v>922</v>
      </c>
      <c r="AI186" s="1" t="s">
        <v>922</v>
      </c>
      <c r="AJ186" s="1" t="s">
        <v>922</v>
      </c>
      <c r="AK186" s="1" t="s">
        <v>922</v>
      </c>
      <c r="AL186" s="1" t="s">
        <v>922</v>
      </c>
      <c r="AM186" s="1" t="s">
        <v>922</v>
      </c>
      <c r="AN186" s="4">
        <v>1</v>
      </c>
    </row>
  </sheetData>
  <mergeCells count="1">
    <mergeCell ref="A2:G2"/>
  </mergeCells>
  <conditionalFormatting sqref="C7:C186">
    <cfRule type="cellIs" dxfId="6" priority="1" operator="equal">
      <formula>1</formula>
    </cfRule>
    <cfRule type="cellIs" dxfId="5" priority="2" operator="equal">
      <formula>"1"</formula>
    </cfRule>
    <cfRule type="expression" dxfId="4" priority="3" stopIfTrue="1">
      <formula>TRUE</formula>
    </cfRule>
  </conditionalFormatting>
  <conditionalFormatting sqref="G7:G186">
    <cfRule type="expression" dxfId="3" priority="4">
      <formula>1=1</formula>
    </cfRule>
  </conditionalFormatting>
  <conditionalFormatting sqref="T7:AM186">
    <cfRule type="cellIs" dxfId="2" priority="5" operator="equal">
      <formula>1</formula>
    </cfRule>
    <cfRule type="cellIs" dxfId="1" priority="6" operator="equal">
      <formula>"1"</formula>
    </cfRule>
    <cfRule type="expression" dxfId="0" priority="7" stopIfTrue="1">
      <formula>TRUE</formula>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1</vt:i4>
      </vt:variant>
    </vt:vector>
  </HeadingPairs>
  <TitlesOfParts>
    <vt:vector size="1" baseType="lpstr">
      <vt:lpstr>S19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Červenka Jakub</dc:creator>
  <cp:lastModifiedBy>Červenka Jakub</cp:lastModifiedBy>
  <dcterms:created xsi:type="dcterms:W3CDTF">2024-10-31T20:22:28Z</dcterms:created>
  <dcterms:modified xsi:type="dcterms:W3CDTF">2024-10-31T20:30:01Z</dcterms:modified>
</cp:coreProperties>
</file>